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4" uniqueCount="434">
  <si>
    <r>
      <rPr>
        <b val="true"/>
        <sz val="12"/>
        <color rgb="FF000000"/>
        <rFont val="Times New Roman"/>
        <family val="1"/>
      </rPr>
      <t xml:space="preserve">File S13: </t>
    </r>
    <r>
      <rPr>
        <sz val="12"/>
        <color rgb="FF000000"/>
        <rFont val="Times New Roman"/>
        <family val="1"/>
      </rPr>
      <t xml:space="preserve">Fold expression change of </t>
    </r>
    <r>
      <rPr>
        <i val="true"/>
        <sz val="12"/>
        <color rgb="FF000000"/>
        <rFont val="Times New Roman"/>
        <family val="1"/>
      </rPr>
      <t xml:space="preserve">TaLRRK</t>
    </r>
    <r>
      <rPr>
        <sz val="12"/>
        <color rgb="FF000000"/>
        <rFont val="Times New Roman"/>
        <family val="1"/>
      </rPr>
      <t xml:space="preserve"> genes under salt stress. Only ≥2 fold affected genes are listed. The up or down regulation are shown in pink and green colour cells respectively.</t>
    </r>
  </si>
  <si>
    <t xml:space="preserve">Fold change</t>
  </si>
  <si>
    <t xml:space="preserve">Gene name</t>
  </si>
  <si>
    <t xml:space="preserve">Salt_6h</t>
  </si>
  <si>
    <t xml:space="preserve">Salt_12h</t>
  </si>
  <si>
    <t xml:space="preserve">Salt_24h</t>
  </si>
  <si>
    <t xml:space="preserve">Salt_48h</t>
  </si>
  <si>
    <t xml:space="preserve"> LRRK27.1</t>
  </si>
  <si>
    <t xml:space="preserve">LRRK105.1</t>
  </si>
  <si>
    <t xml:space="preserve">LRRK128.1</t>
  </si>
  <si>
    <t xml:space="preserve">LRRK99</t>
  </si>
  <si>
    <t xml:space="preserve">LRRK217.1</t>
  </si>
  <si>
    <t xml:space="preserve">LRRK205</t>
  </si>
  <si>
    <t xml:space="preserve">LRRK145.1</t>
  </si>
  <si>
    <t xml:space="preserve">LRRK25</t>
  </si>
  <si>
    <t xml:space="preserve">LRRK73.1</t>
  </si>
  <si>
    <t xml:space="preserve">LRRK73.2</t>
  </si>
  <si>
    <t xml:space="preserve">LRRK26</t>
  </si>
  <si>
    <t xml:space="preserve">LRRK19</t>
  </si>
  <si>
    <t xml:space="preserve">LRRK73.3</t>
  </si>
  <si>
    <t xml:space="preserve">LRRK74</t>
  </si>
  <si>
    <t xml:space="preserve">LRRK53.1</t>
  </si>
  <si>
    <t xml:space="preserve">LRRK53.2</t>
  </si>
  <si>
    <t xml:space="preserve">LRRK53.3</t>
  </si>
  <si>
    <t xml:space="preserve">LRRK23.1</t>
  </si>
  <si>
    <t xml:space="preserve">LRRK53.4</t>
  </si>
  <si>
    <t xml:space="preserve">LRRK119.1</t>
  </si>
  <si>
    <t xml:space="preserve">LRRK23.2</t>
  </si>
  <si>
    <t xml:space="preserve">LRRK59.1</t>
  </si>
  <si>
    <t xml:space="preserve">LRRK105.2</t>
  </si>
  <si>
    <t xml:space="preserve">LRRK73.4</t>
  </si>
  <si>
    <t xml:space="preserve">LRRK131.2</t>
  </si>
  <si>
    <t xml:space="preserve">LRRK128.2</t>
  </si>
  <si>
    <t xml:space="preserve">LRRK59.2</t>
  </si>
  <si>
    <t xml:space="preserve">LRRK223</t>
  </si>
  <si>
    <t xml:space="preserve">LRRK217.2</t>
  </si>
  <si>
    <t xml:space="preserve">LRRK23.3</t>
  </si>
  <si>
    <t xml:space="preserve">LRRK53.5</t>
  </si>
  <si>
    <t xml:space="preserve">LRRK224</t>
  </si>
  <si>
    <t xml:space="preserve">LRRK150.1</t>
  </si>
  <si>
    <t xml:space="preserve">LRRK23.4</t>
  </si>
  <si>
    <t xml:space="preserve">LRRK53.6</t>
  </si>
  <si>
    <t xml:space="preserve">LRRK53.7</t>
  </si>
  <si>
    <t xml:space="preserve">LRRK73.5</t>
  </si>
  <si>
    <t xml:space="preserve">LRRK53.8</t>
  </si>
  <si>
    <t xml:space="preserve">LRRK53.9</t>
  </si>
  <si>
    <t xml:space="preserve">LRRK23.5</t>
  </si>
  <si>
    <t xml:space="preserve">LRRK53.10</t>
  </si>
  <si>
    <t xml:space="preserve">LRRK53.11</t>
  </si>
  <si>
    <t xml:space="preserve">LRRK212.1</t>
  </si>
  <si>
    <t xml:space="preserve">LRRK217.3</t>
  </si>
  <si>
    <t xml:space="preserve">LRRK225</t>
  </si>
  <si>
    <t xml:space="preserve">LRRK119.2</t>
  </si>
  <si>
    <t xml:space="preserve">LRRK105.3</t>
  </si>
  <si>
    <t xml:space="preserve">LRRK203</t>
  </si>
  <si>
    <t xml:space="preserve">LRRK73.6</t>
  </si>
  <si>
    <t xml:space="preserve">LRRK105.4</t>
  </si>
  <si>
    <t xml:space="preserve">LRRK145.2</t>
  </si>
  <si>
    <t xml:space="preserve">LRRK59.3</t>
  </si>
  <si>
    <t xml:space="preserve">LRRK44</t>
  </si>
  <si>
    <t xml:space="preserve">LRRK128.3</t>
  </si>
  <si>
    <t xml:space="preserve">LRRK23.6</t>
  </si>
  <si>
    <t xml:space="preserve">LRRK23.7</t>
  </si>
  <si>
    <t xml:space="preserve">LRRK150.2</t>
  </si>
  <si>
    <t xml:space="preserve">LRRK23.8</t>
  </si>
  <si>
    <t xml:space="preserve">LRRK53.12</t>
  </si>
  <si>
    <t xml:space="preserve">LRRK226</t>
  </si>
  <si>
    <t xml:space="preserve">LRRK23.9</t>
  </si>
  <si>
    <t xml:space="preserve">LRRK218.1</t>
  </si>
  <si>
    <t xml:space="preserve">LRRK153.1</t>
  </si>
  <si>
    <t xml:space="preserve">LRRK106.1</t>
  </si>
  <si>
    <t xml:space="preserve">LRRK79.1</t>
  </si>
  <si>
    <t xml:space="preserve">LRRK126.1</t>
  </si>
  <si>
    <t xml:space="preserve">LRRK45.1</t>
  </si>
  <si>
    <t xml:space="preserve">LRRK122</t>
  </si>
  <si>
    <t xml:space="preserve">LRRK75.1</t>
  </si>
  <si>
    <t xml:space="preserve">LRRK75.2</t>
  </si>
  <si>
    <t xml:space="preserve">LRRK112.1</t>
  </si>
  <si>
    <t xml:space="preserve">LRRK166</t>
  </si>
  <si>
    <t xml:space="preserve">LRRK113.1</t>
  </si>
  <si>
    <t xml:space="preserve">LRRK175.1</t>
  </si>
  <si>
    <t xml:space="preserve">LRRK134.1</t>
  </si>
  <si>
    <t xml:space="preserve">LRRK221.1</t>
  </si>
  <si>
    <t xml:space="preserve">LRRK100.1</t>
  </si>
  <si>
    <t xml:space="preserve">LRRK37.1</t>
  </si>
  <si>
    <t xml:space="preserve">LRRK184.1</t>
  </si>
  <si>
    <t xml:space="preserve">LRRK142.1</t>
  </si>
  <si>
    <t xml:space="preserve">LRRK52.1</t>
  </si>
  <si>
    <t xml:space="preserve">LRRK96.1</t>
  </si>
  <si>
    <t xml:space="preserve">LRRK96.2</t>
  </si>
  <si>
    <t xml:space="preserve">LRRK6.1</t>
  </si>
  <si>
    <t xml:space="preserve">LRRK96.3</t>
  </si>
  <si>
    <t xml:space="preserve">LRRK178.1</t>
  </si>
  <si>
    <t xml:space="preserve">LRRK3.1</t>
  </si>
  <si>
    <t xml:space="preserve">LRRK97.1</t>
  </si>
  <si>
    <t xml:space="preserve">LRRK135.1</t>
  </si>
  <si>
    <t xml:space="preserve">LRRK208.1</t>
  </si>
  <si>
    <t xml:space="preserve">LRRK171.1</t>
  </si>
  <si>
    <t xml:space="preserve">LRRK134.2</t>
  </si>
  <si>
    <t xml:space="preserve">LRRK112.2</t>
  </si>
  <si>
    <t xml:space="preserve">LRRK216.1</t>
  </si>
  <si>
    <t xml:space="preserve">LRRK75.3</t>
  </si>
  <si>
    <t xml:space="preserve">LRRK126.2</t>
  </si>
  <si>
    <t xml:space="preserve">LRRK112.3</t>
  </si>
  <si>
    <t xml:space="preserve">LRRK113.2</t>
  </si>
  <si>
    <t xml:space="preserve">LRRK153.2</t>
  </si>
  <si>
    <t xml:space="preserve">LRRK157</t>
  </si>
  <si>
    <t xml:space="preserve">LRRK154</t>
  </si>
  <si>
    <t xml:space="preserve">LRRK220</t>
  </si>
  <si>
    <t xml:space="preserve">LRRK106.2</t>
  </si>
  <si>
    <t xml:space="preserve">LRRK16</t>
  </si>
  <si>
    <t xml:space="preserve">LRRK175.2</t>
  </si>
  <si>
    <t xml:space="preserve">LRRK45.2</t>
  </si>
  <si>
    <t xml:space="preserve">LRRK79.2</t>
  </si>
  <si>
    <t xml:space="preserve">LRRK60</t>
  </si>
  <si>
    <t xml:space="preserve">LRRK63</t>
  </si>
  <si>
    <t xml:space="preserve">LRRK218.2</t>
  </si>
  <si>
    <t xml:space="preserve">LRRK6.2</t>
  </si>
  <si>
    <t xml:space="preserve">LRRK221.2</t>
  </si>
  <si>
    <t xml:space="preserve">LRRK101</t>
  </si>
  <si>
    <t xml:space="preserve">LRRK6.3</t>
  </si>
  <si>
    <t xml:space="preserve">LRRK80.1</t>
  </si>
  <si>
    <t xml:space="preserve">LRRK96.4</t>
  </si>
  <si>
    <t xml:space="preserve">LRRK52.2</t>
  </si>
  <si>
    <t xml:space="preserve">LRRK98</t>
  </si>
  <si>
    <t xml:space="preserve">LRRK219.1</t>
  </si>
  <si>
    <t xml:space="preserve">LRRK219.2</t>
  </si>
  <si>
    <t xml:space="preserve">LRRK182</t>
  </si>
  <si>
    <t xml:space="preserve">LRRK52.3</t>
  </si>
  <si>
    <t xml:space="preserve">LRRK184.2</t>
  </si>
  <si>
    <t xml:space="preserve">LRRK54.1</t>
  </si>
  <si>
    <t xml:space="preserve">LRRK52.4</t>
  </si>
  <si>
    <t xml:space="preserve">LRRK52.5</t>
  </si>
  <si>
    <t xml:space="preserve">LRRK97.2</t>
  </si>
  <si>
    <t xml:space="preserve">LRRK96.5</t>
  </si>
  <si>
    <t xml:space="preserve">LRRK135.2</t>
  </si>
  <si>
    <t xml:space="preserve">LRRK100.2</t>
  </si>
  <si>
    <t xml:space="preserve">LRRK178.2</t>
  </si>
  <si>
    <t xml:space="preserve">LRRK142.2</t>
  </si>
  <si>
    <t xml:space="preserve">LRRK52.6</t>
  </si>
  <si>
    <t xml:space="preserve">LRRK133</t>
  </si>
  <si>
    <t xml:space="preserve">LRRK112.4</t>
  </si>
  <si>
    <t xml:space="preserve">LRRK106.3</t>
  </si>
  <si>
    <t xml:space="preserve">LRRK75.4</t>
  </si>
  <si>
    <t xml:space="preserve">LRRK171.2</t>
  </si>
  <si>
    <t xml:space="preserve">LRRK112.5</t>
  </si>
  <si>
    <t xml:space="preserve">LRRK153.3</t>
  </si>
  <si>
    <t xml:space="preserve">LRRK79.3</t>
  </si>
  <si>
    <t xml:space="preserve">LRRK134.3</t>
  </si>
  <si>
    <t xml:space="preserve">LRRK112.6</t>
  </si>
  <si>
    <t xml:space="preserve">LRRK45.3</t>
  </si>
  <si>
    <t xml:space="preserve">LRRK208.2</t>
  </si>
  <si>
    <t xml:space="preserve">LRRK54.2</t>
  </si>
  <si>
    <t xml:space="preserve">LRRK221.3</t>
  </si>
  <si>
    <t xml:space="preserve">LRRK58</t>
  </si>
  <si>
    <t xml:space="preserve">LRRK54.3</t>
  </si>
  <si>
    <t xml:space="preserve">LRRK97.3</t>
  </si>
  <si>
    <t xml:space="preserve">LRRK184.3</t>
  </si>
  <si>
    <t xml:space="preserve">LRRK221.4</t>
  </si>
  <si>
    <t xml:space="preserve">LRRK221.5</t>
  </si>
  <si>
    <t xml:space="preserve">LRRK207</t>
  </si>
  <si>
    <t xml:space="preserve">LRRK52.7</t>
  </si>
  <si>
    <t xml:space="preserve">LRRK135.3</t>
  </si>
  <si>
    <t xml:space="preserve">LRRK221.6</t>
  </si>
  <si>
    <t xml:space="preserve">LRRK37.2</t>
  </si>
  <si>
    <t xml:space="preserve">LRRK20.1</t>
  </si>
  <si>
    <t xml:space="preserve">LRRK9.1</t>
  </si>
  <si>
    <t xml:space="preserve">LRRK12.2</t>
  </si>
  <si>
    <t xml:space="preserve">LRRK169.1</t>
  </si>
  <si>
    <t xml:space="preserve">LRRK215.1</t>
  </si>
  <si>
    <t xml:space="preserve">LRRK129.1</t>
  </si>
  <si>
    <t xml:space="preserve">LRRK12.3</t>
  </si>
  <si>
    <t xml:space="preserve">LRRK13</t>
  </si>
  <si>
    <t xml:space="preserve">LRRK156</t>
  </si>
  <si>
    <t xml:space="preserve">LRRK196</t>
  </si>
  <si>
    <t xml:space="preserve">LRRK89.1</t>
  </si>
  <si>
    <t xml:space="preserve">LRRK120.1</t>
  </si>
  <si>
    <t xml:space="preserve">LRRK29.1</t>
  </si>
  <si>
    <t xml:space="preserve">LRRK50</t>
  </si>
  <si>
    <t xml:space="preserve">LRRK195</t>
  </si>
  <si>
    <t xml:space="preserve">LRRK117</t>
  </si>
  <si>
    <t xml:space="preserve">LRRK200</t>
  </si>
  <si>
    <t xml:space="preserve">LRRK89.2</t>
  </si>
  <si>
    <t xml:space="preserve">LRRK20.2</t>
  </si>
  <si>
    <t xml:space="preserve">LRRK20.3</t>
  </si>
  <si>
    <t xml:space="preserve">LRRK107</t>
  </si>
  <si>
    <t xml:space="preserve">LRRK210.1</t>
  </si>
  <si>
    <t xml:space="preserve">LRRK4</t>
  </si>
  <si>
    <t xml:space="preserve">LRRK115.1</t>
  </si>
  <si>
    <t xml:space="preserve">LRRK120.2</t>
  </si>
  <si>
    <t xml:space="preserve">LRRK215.2</t>
  </si>
  <si>
    <t xml:space="preserve">LRRK12.6</t>
  </si>
  <si>
    <t xml:space="preserve">LRRK201.1</t>
  </si>
  <si>
    <t xml:space="preserve">LRRK147</t>
  </si>
  <si>
    <t xml:space="preserve">LRRK77</t>
  </si>
  <si>
    <t xml:space="preserve">LRRK12.7</t>
  </si>
  <si>
    <t xml:space="preserve">LRRK212.2</t>
  </si>
  <si>
    <t xml:space="preserve">LRRK129.2</t>
  </si>
  <si>
    <t xml:space="preserve">LRRK12.8</t>
  </si>
  <si>
    <t xml:space="preserve">LRRK169.2</t>
  </si>
  <si>
    <t xml:space="preserve">LRRK53.13</t>
  </si>
  <si>
    <t xml:space="preserve">LRRK20.4</t>
  </si>
  <si>
    <t xml:space="preserve">LRRK201.2</t>
  </si>
  <si>
    <t xml:space="preserve">LRRK8</t>
  </si>
  <si>
    <t xml:space="preserve">LRRK115.2</t>
  </si>
  <si>
    <t xml:space="preserve">LRRK29.2</t>
  </si>
  <si>
    <t xml:space="preserve">LRRK210.2</t>
  </si>
  <si>
    <t xml:space="preserve">LRRK106.4</t>
  </si>
  <si>
    <t xml:space="preserve">LRRK106.5</t>
  </si>
  <si>
    <t xml:space="preserve">LRRK172.1</t>
  </si>
  <si>
    <t xml:space="preserve">LRRK172.2</t>
  </si>
  <si>
    <t xml:space="preserve">LRRK120.3</t>
  </si>
  <si>
    <t xml:space="preserve">LRRK138.1</t>
  </si>
  <si>
    <t xml:space="preserve">LRRK88.1</t>
  </si>
  <si>
    <t xml:space="preserve">LRRK86.1</t>
  </si>
  <si>
    <t xml:space="preserve">LRRK102.1</t>
  </si>
  <si>
    <t xml:space="preserve">LRRK190</t>
  </si>
  <si>
    <t xml:space="preserve">LRRK148.1</t>
  </si>
  <si>
    <t xml:space="preserve">LRRK219.3</t>
  </si>
  <si>
    <t xml:space="preserve">LRRK149</t>
  </si>
  <si>
    <t xml:space="preserve">LRRK151</t>
  </si>
  <si>
    <t xml:space="preserve">LRRK57.1</t>
  </si>
  <si>
    <t xml:space="preserve">LRRK47.1</t>
  </si>
  <si>
    <t xml:space="preserve">LRRK76</t>
  </si>
  <si>
    <t xml:space="preserve">LRRK167</t>
  </si>
  <si>
    <t xml:space="preserve">LRRK55.1</t>
  </si>
  <si>
    <t xml:space="preserve">LRRK17</t>
  </si>
  <si>
    <t xml:space="preserve">LRRK132</t>
  </si>
  <si>
    <t xml:space="preserve">LRRK192.1</t>
  </si>
  <si>
    <t xml:space="preserve">LRRK47.2</t>
  </si>
  <si>
    <t xml:space="preserve">LRRK160.1</t>
  </si>
  <si>
    <t xml:space="preserve">LRRK140.1</t>
  </si>
  <si>
    <t xml:space="preserve">LRRK5.1</t>
  </si>
  <si>
    <t xml:space="preserve">LRRK94.1</t>
  </si>
  <si>
    <t xml:space="preserve">LRRK192.2</t>
  </si>
  <si>
    <t xml:space="preserve">LRRK214.1</t>
  </si>
  <si>
    <t xml:space="preserve">LRRK94.2</t>
  </si>
  <si>
    <t xml:space="preserve">LRRK209</t>
  </si>
  <si>
    <t xml:space="preserve">LRRK163.1</t>
  </si>
  <si>
    <t xml:space="preserve">LRRK47.3</t>
  </si>
  <si>
    <t xml:space="preserve">LRRK139.1</t>
  </si>
  <si>
    <t xml:space="preserve">LRRK3.2</t>
  </si>
  <si>
    <t xml:space="preserve">LRRK52.8</t>
  </si>
  <si>
    <t xml:space="preserve">LRRK146.1</t>
  </si>
  <si>
    <t xml:space="preserve">LRRK55.2</t>
  </si>
  <si>
    <t xml:space="preserve">LRRK148.2</t>
  </si>
  <si>
    <t xml:space="preserve">LRRK179</t>
  </si>
  <si>
    <t xml:space="preserve">LRRK102.2</t>
  </si>
  <si>
    <t xml:space="preserve">LRRK138.2</t>
  </si>
  <si>
    <t xml:space="preserve">LRRK78.1</t>
  </si>
  <si>
    <t xml:space="preserve">LRRK202.1</t>
  </si>
  <si>
    <t xml:space="preserve">LRRK202.2</t>
  </si>
  <si>
    <t xml:space="preserve">LRRK5.2</t>
  </si>
  <si>
    <t xml:space="preserve">LRRK163.2</t>
  </si>
  <si>
    <t xml:space="preserve">LRRK47.4</t>
  </si>
  <si>
    <t xml:space="preserve">LRRK140.2</t>
  </si>
  <si>
    <t xml:space="preserve">LRRK94.3</t>
  </si>
  <si>
    <t xml:space="preserve">LRRK78.2</t>
  </si>
  <si>
    <t xml:space="preserve">LRRK170.3</t>
  </si>
  <si>
    <t xml:space="preserve">LRRK106.6</t>
  </si>
  <si>
    <t xml:space="preserve">LRRK139.2</t>
  </si>
  <si>
    <t xml:space="preserve">LRRK170.4</t>
  </si>
  <si>
    <t xml:space="preserve">LRRK160.2</t>
  </si>
  <si>
    <t xml:space="preserve">LRRK83</t>
  </si>
  <si>
    <t xml:space="preserve">LRRK146.2</t>
  </si>
  <si>
    <t xml:space="preserve">LRRK55.3</t>
  </si>
  <si>
    <t xml:space="preserve">LRRK138.3</t>
  </si>
  <si>
    <t xml:space="preserve">LRRK88.2</t>
  </si>
  <si>
    <t xml:space="preserve">LRRK95.1</t>
  </si>
  <si>
    <t xml:space="preserve">LRRK35.1</t>
  </si>
  <si>
    <t xml:space="preserve">LRRK28.1</t>
  </si>
  <si>
    <t xml:space="preserve">LRRK202.3</t>
  </si>
  <si>
    <t xml:space="preserve">LRRK198.1</t>
  </si>
  <si>
    <t xml:space="preserve">LRRK35.2</t>
  </si>
  <si>
    <t xml:space="preserve">LRRK228</t>
  </si>
  <si>
    <t xml:space="preserve">LRRK159.1</t>
  </si>
  <si>
    <t xml:space="preserve">LRRK62.1</t>
  </si>
  <si>
    <t xml:space="preserve">LRRK206</t>
  </si>
  <si>
    <t xml:space="preserve">LRRK121.1</t>
  </si>
  <si>
    <t xml:space="preserve">LRRK123.1</t>
  </si>
  <si>
    <t xml:space="preserve">LRRK168</t>
  </si>
  <si>
    <t xml:space="preserve">LRRK86.2</t>
  </si>
  <si>
    <t xml:space="preserve">LRRK85</t>
  </si>
  <si>
    <t xml:space="preserve">LRRK59.4</t>
  </si>
  <si>
    <t xml:space="preserve">LRRK181</t>
  </si>
  <si>
    <t xml:space="preserve">LRRK10.1</t>
  </si>
  <si>
    <t xml:space="preserve">LRRK125.1</t>
  </si>
  <si>
    <t xml:space="preserve">LRRK159.2</t>
  </si>
  <si>
    <t xml:space="preserve">LRRK31.1</t>
  </si>
  <si>
    <t xml:space="preserve">LRRK28.2</t>
  </si>
  <si>
    <t xml:space="preserve">LRRK35.3</t>
  </si>
  <si>
    <t xml:space="preserve">LRRK177</t>
  </si>
  <si>
    <t xml:space="preserve">LRRK42.1</t>
  </si>
  <si>
    <t xml:space="preserve">LRRK35.4</t>
  </si>
  <si>
    <t xml:space="preserve">LRRK82</t>
  </si>
  <si>
    <t xml:space="preserve">LRRK121.2</t>
  </si>
  <si>
    <t xml:space="preserve">LRRK222</t>
  </si>
  <si>
    <t xml:space="preserve">LRRK62.2</t>
  </si>
  <si>
    <t xml:space="preserve">LRRK188</t>
  </si>
  <si>
    <t xml:space="preserve">LRRK165.1</t>
  </si>
  <si>
    <t xml:space="preserve">LRRK183.1</t>
  </si>
  <si>
    <t xml:space="preserve">LRRK118</t>
  </si>
  <si>
    <t xml:space="preserve">LRRK123.2</t>
  </si>
  <si>
    <t xml:space="preserve">LRRK67</t>
  </si>
  <si>
    <t xml:space="preserve">LRRK121.3</t>
  </si>
  <si>
    <t xml:space="preserve">LRRK125.2</t>
  </si>
  <si>
    <t xml:space="preserve">LRRK198.2</t>
  </si>
  <si>
    <t xml:space="preserve">LRRK28.3</t>
  </si>
  <si>
    <t xml:space="preserve">LRRK10.2</t>
  </si>
  <si>
    <t xml:space="preserve">LRRK198.3</t>
  </si>
  <si>
    <t xml:space="preserve">LRRK191.2</t>
  </si>
  <si>
    <t xml:space="preserve">LRRK46</t>
  </si>
  <si>
    <t xml:space="preserve">LRRK42.2</t>
  </si>
  <si>
    <t xml:space="preserve">LRRK35.5</t>
  </si>
  <si>
    <t xml:space="preserve">LRRK95.2</t>
  </si>
  <si>
    <t xml:space="preserve">LRRK62.3</t>
  </si>
  <si>
    <t xml:space="preserve">LRRK31.2</t>
  </si>
  <si>
    <t xml:space="preserve">LRRK35.6</t>
  </si>
  <si>
    <t xml:space="preserve">LRRK159.3</t>
  </si>
  <si>
    <t xml:space="preserve">LRRK35.7</t>
  </si>
  <si>
    <t xml:space="preserve">LRRK165.2</t>
  </si>
  <si>
    <t xml:space="preserve">LRRK183.2</t>
  </si>
  <si>
    <t xml:space="preserve">LRRK123.3</t>
  </si>
  <si>
    <t xml:space="preserve">LRRK32.2</t>
  </si>
  <si>
    <t xml:space="preserve">LRRK93.1</t>
  </si>
  <si>
    <t xml:space="preserve">LRRK110.1</t>
  </si>
  <si>
    <t xml:space="preserve">LRRK30</t>
  </si>
  <si>
    <t xml:space="preserve">LRRK136.1</t>
  </si>
  <si>
    <t xml:space="preserve">LRRK34</t>
  </si>
  <si>
    <t xml:space="preserve">LRRK70.1</t>
  </si>
  <si>
    <t xml:space="preserve">LRRK22.1</t>
  </si>
  <si>
    <t xml:space="preserve">LRRK72.1</t>
  </si>
  <si>
    <t xml:space="preserve">LRRK49.1</t>
  </si>
  <si>
    <t xml:space="preserve">LRRK32.3</t>
  </si>
  <si>
    <t xml:space="preserve">LRRK12.10</t>
  </si>
  <si>
    <t xml:space="preserve">LRRK40.1</t>
  </si>
  <si>
    <t xml:space="preserve">LRRK186.1</t>
  </si>
  <si>
    <t xml:space="preserve">LRRK49.2</t>
  </si>
  <si>
    <t xml:space="preserve">LRRK191.4</t>
  </si>
  <si>
    <t xml:space="preserve">LRRK12.11</t>
  </si>
  <si>
    <t xml:space="preserve">LRRK70.2</t>
  </si>
  <si>
    <t xml:space="preserve">LRRK70.4</t>
  </si>
  <si>
    <t xml:space="preserve">LRRK24</t>
  </si>
  <si>
    <t xml:space="preserve">LRRK2</t>
  </si>
  <si>
    <t xml:space="preserve">LRRK144</t>
  </si>
  <si>
    <t xml:space="preserve">LRRK12.12</t>
  </si>
  <si>
    <t xml:space="preserve">LRRK41.1</t>
  </si>
  <si>
    <t xml:space="preserve">LRRK93.2</t>
  </si>
  <si>
    <t xml:space="preserve">LRRK110.2</t>
  </si>
  <si>
    <t xml:space="preserve">LRRK52.9</t>
  </si>
  <si>
    <t xml:space="preserve">LRRK229</t>
  </si>
  <si>
    <t xml:space="preserve">LRRK32.5</t>
  </si>
  <si>
    <t xml:space="preserve">LRRK32.6</t>
  </si>
  <si>
    <t xml:space="preserve">LRRK70.6</t>
  </si>
  <si>
    <t xml:space="preserve">LRRK12.13</t>
  </si>
  <si>
    <t xml:space="preserve">LRRK230</t>
  </si>
  <si>
    <t xml:space="preserve">LRRK12.14</t>
  </si>
  <si>
    <t xml:space="preserve">LRRK70.7</t>
  </si>
  <si>
    <t xml:space="preserve">LRRK70.8</t>
  </si>
  <si>
    <t xml:space="preserve">LRRK12.15</t>
  </si>
  <si>
    <t xml:space="preserve">LRRK49.3</t>
  </si>
  <si>
    <t xml:space="preserve">LRRK197</t>
  </si>
  <si>
    <t xml:space="preserve">LRRK64</t>
  </si>
  <si>
    <t xml:space="preserve">LRRK70.9</t>
  </si>
  <si>
    <t xml:space="preserve">LRRK70.11</t>
  </si>
  <si>
    <t xml:space="preserve">LRRK70.12</t>
  </si>
  <si>
    <t xml:space="preserve">LRRK180</t>
  </si>
  <si>
    <t xml:space="preserve">LRRK93.3</t>
  </si>
  <si>
    <t xml:space="preserve">LRRK61</t>
  </si>
  <si>
    <t xml:space="preserve">LRRK48</t>
  </si>
  <si>
    <t xml:space="preserve">LRRK33</t>
  </si>
  <si>
    <t xml:space="preserve">LRRK110.3</t>
  </si>
  <si>
    <t xml:space="preserve">LRRK106.7</t>
  </si>
  <si>
    <t xml:space="preserve">LRRK49.4</t>
  </si>
  <si>
    <t xml:space="preserve">LRRK70.13</t>
  </si>
  <si>
    <t xml:space="preserve">LRRK70.14</t>
  </si>
  <si>
    <t xml:space="preserve">LRRK22.2</t>
  </si>
  <si>
    <t xml:space="preserve">LRRK49.5</t>
  </si>
  <si>
    <t xml:space="preserve">LRRK231</t>
  </si>
  <si>
    <t xml:space="preserve">LRRK143</t>
  </si>
  <si>
    <t xml:space="preserve">LRRK232</t>
  </si>
  <si>
    <t xml:space="preserve">LRRK87.1</t>
  </si>
  <si>
    <t xml:space="preserve">LRRK70.16</t>
  </si>
  <si>
    <t xml:space="preserve">LRRK12.16</t>
  </si>
  <si>
    <t xml:space="preserve">LRRK72.3</t>
  </si>
  <si>
    <t xml:space="preserve">LRRK41.2</t>
  </si>
  <si>
    <t xml:space="preserve">LRRK12.17</t>
  </si>
  <si>
    <t xml:space="preserve">LRRK70.18</t>
  </si>
  <si>
    <t xml:space="preserve">LRRK70.19</t>
  </si>
  <si>
    <t xml:space="preserve">LRRK40.2</t>
  </si>
  <si>
    <t xml:space="preserve">LRRK70.20</t>
  </si>
  <si>
    <t xml:space="preserve">LRRK214.2</t>
  </si>
  <si>
    <t xml:space="preserve">LRRK214.3</t>
  </si>
  <si>
    <t xml:space="preserve">LRRK87.2</t>
  </si>
  <si>
    <t xml:space="preserve">LRRK81.1</t>
  </si>
  <si>
    <t xml:space="preserve">LRRK39.1</t>
  </si>
  <si>
    <t xml:space="preserve">LRRK137.1</t>
  </si>
  <si>
    <t xml:space="preserve">LRRK68.1</t>
  </si>
  <si>
    <t xml:space="preserve">LRRK233</t>
  </si>
  <si>
    <t xml:space="preserve">LRRK204</t>
  </si>
  <si>
    <t xml:space="preserve">LRRK11.1</t>
  </si>
  <si>
    <t xml:space="preserve">LRRK69.2</t>
  </si>
  <si>
    <t xml:space="preserve">LRRK71</t>
  </si>
  <si>
    <t xml:space="preserve">LRRK194.1</t>
  </si>
  <si>
    <t xml:space="preserve">LRRK68.2</t>
  </si>
  <si>
    <t xml:space="preserve">LRRK153.4</t>
  </si>
  <si>
    <t xml:space="preserve">LRRK51.1</t>
  </si>
  <si>
    <t xml:space="preserve">LRRK137.2</t>
  </si>
  <si>
    <t xml:space="preserve">LRRK51.2</t>
  </si>
  <si>
    <t xml:space="preserve">LRRK214.4</t>
  </si>
  <si>
    <t xml:space="preserve">LRRK38.2</t>
  </si>
  <si>
    <t xml:space="preserve">LRRK91.2</t>
  </si>
  <si>
    <t xml:space="preserve">LRRK39.2</t>
  </si>
  <si>
    <t xml:space="preserve">LRRK194.2</t>
  </si>
  <si>
    <t xml:space="preserve">LRRK39.3</t>
  </si>
  <si>
    <t xml:space="preserve">LRRK32.9</t>
  </si>
  <si>
    <t xml:space="preserve">LRRK130.2</t>
  </si>
  <si>
    <t xml:space="preserve">LRRK84</t>
  </si>
  <si>
    <t xml:space="preserve">LRRK153.5</t>
  </si>
  <si>
    <t xml:space="preserve">LRRK68.3</t>
  </si>
  <si>
    <t xml:space="preserve">LRRK137.3</t>
  </si>
  <si>
    <t xml:space="preserve">LRRK158</t>
  </si>
  <si>
    <t xml:space="preserve">LRRK155.2</t>
  </si>
  <si>
    <t xml:space="preserve">LRRK81.2</t>
  </si>
  <si>
    <t xml:space="preserve">LRRK57.2</t>
  </si>
  <si>
    <t xml:space="preserve">LRRK214.5</t>
  </si>
  <si>
    <t xml:space="preserve">LRRK153.6</t>
  </si>
  <si>
    <t xml:space="preserve">LRRK29.3</t>
  </si>
  <si>
    <t xml:space="preserve">LRRK164</t>
  </si>
  <si>
    <t xml:space="preserve">LRRK11.2</t>
  </si>
  <si>
    <t xml:space="preserve">LRRK91.3</t>
  </si>
  <si>
    <t xml:space="preserve">LRRK69.3</t>
  </si>
  <si>
    <t xml:space="preserve">LRRK194.3</t>
  </si>
  <si>
    <t xml:space="preserve">LRRK219.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I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5.7"/>
    <col collapsed="false" customWidth="true" hidden="false" outlineLevel="0" max="3" min="3" style="0" width="14.14"/>
    <col collapsed="false" customWidth="true" hidden="false" outlineLevel="0" max="4" min="4" style="0" width="13.41"/>
    <col collapsed="false" customWidth="true" hidden="false" outlineLevel="0" max="5" min="5" style="0" width="14.99"/>
    <col collapsed="false" customWidth="true" hidden="false" outlineLevel="0" max="6" min="6" style="0" width="13.14"/>
  </cols>
  <sheetData>
    <row r="2" customFormat="false" ht="15.75" hidden="false" customHeight="true" outlineLevel="0" collapsed="false">
      <c r="B2" s="1" t="s">
        <v>0</v>
      </c>
      <c r="C2" s="1"/>
      <c r="D2" s="1"/>
      <c r="E2" s="1"/>
      <c r="F2" s="1"/>
      <c r="G2" s="1"/>
      <c r="H2" s="1"/>
      <c r="I2" s="1"/>
      <c r="J2" s="2"/>
    </row>
    <row r="3" customFormat="false" ht="15" hidden="false" customHeight="false" outlineLevel="0" collapsed="false">
      <c r="B3" s="1"/>
      <c r="C3" s="1"/>
      <c r="D3" s="1"/>
      <c r="E3" s="1"/>
      <c r="F3" s="1"/>
      <c r="G3" s="1"/>
      <c r="H3" s="1"/>
      <c r="I3" s="1"/>
      <c r="J3" s="2"/>
    </row>
    <row r="4" customFormat="false" ht="15" hidden="false" customHeight="false" outlineLevel="0" collapsed="false">
      <c r="B4" s="1"/>
      <c r="C4" s="1"/>
      <c r="D4" s="1"/>
      <c r="E4" s="1"/>
      <c r="F4" s="1"/>
      <c r="G4" s="1"/>
      <c r="H4" s="1"/>
      <c r="I4" s="1"/>
    </row>
    <row r="5" customFormat="false" ht="15" hidden="false" customHeight="false" outlineLevel="0" collapsed="false">
      <c r="C5" s="3"/>
      <c r="D5" s="3" t="s">
        <v>1</v>
      </c>
      <c r="E5" s="3"/>
      <c r="F5" s="3"/>
    </row>
    <row r="6" s="4" customFormat="true" ht="15" hidden="false" customHeight="false" outlineLevel="0" collapsed="false">
      <c r="B6" s="4" t="s">
        <v>2</v>
      </c>
      <c r="C6" s="4" t="s">
        <v>3</v>
      </c>
      <c r="D6" s="4" t="s">
        <v>4</v>
      </c>
      <c r="E6" s="4" t="s">
        <v>5</v>
      </c>
      <c r="F6" s="4" t="s">
        <v>6</v>
      </c>
    </row>
    <row r="7" customFormat="false" ht="15" hidden="false" customHeight="false" outlineLevel="0" collapsed="false">
      <c r="B7" s="0" t="s">
        <v>7</v>
      </c>
      <c r="C7" s="0" t="n">
        <v>0</v>
      </c>
      <c r="D7" s="0" t="n">
        <v>0.0845196348672242</v>
      </c>
      <c r="E7" s="0" t="n">
        <v>0.0701537509106862</v>
      </c>
      <c r="F7" s="0" t="n">
        <v>0</v>
      </c>
    </row>
    <row r="8" customFormat="false" ht="15" hidden="false" customHeight="false" outlineLevel="0" collapsed="false">
      <c r="B8" s="0" t="s">
        <v>8</v>
      </c>
      <c r="C8" s="0" t="n">
        <v>1.14441752712256</v>
      </c>
      <c r="D8" s="0" t="n">
        <v>3.7930762964803</v>
      </c>
      <c r="E8" s="0" t="n">
        <v>4.13081792127041</v>
      </c>
      <c r="F8" s="0" t="n">
        <v>6.03483472757814</v>
      </c>
    </row>
    <row r="9" customFormat="false" ht="15" hidden="false" customHeight="false" outlineLevel="0" collapsed="false">
      <c r="B9" s="0" t="s">
        <v>9</v>
      </c>
      <c r="C9" s="0" t="n">
        <v>1.94564734629189</v>
      </c>
      <c r="D9" s="0" t="n">
        <v>2.56991702079357</v>
      </c>
      <c r="E9" s="0" t="n">
        <v>2.19417679639055</v>
      </c>
      <c r="F9" s="0" t="n">
        <v>2.00856895973651</v>
      </c>
    </row>
    <row r="10" customFormat="false" ht="15" hidden="false" customHeight="false" outlineLevel="0" collapsed="false">
      <c r="B10" s="0" t="s">
        <v>10</v>
      </c>
      <c r="C10" s="0" t="n">
        <v>1.13683655391328</v>
      </c>
      <c r="D10" s="0" t="n">
        <v>0.922301980480937</v>
      </c>
      <c r="E10" s="0" t="n">
        <v>0.0796262878356824</v>
      </c>
      <c r="F10" s="0" t="n">
        <v>0.0152102467113449</v>
      </c>
    </row>
    <row r="11" customFormat="false" ht="15" hidden="false" customHeight="false" outlineLevel="0" collapsed="false">
      <c r="B11" s="0" t="s">
        <v>11</v>
      </c>
      <c r="C11" s="0" t="n">
        <v>1.06490875050499</v>
      </c>
      <c r="D11" s="0" t="n">
        <v>0.606280663485255</v>
      </c>
      <c r="E11" s="0" t="n">
        <v>0.149976982697845</v>
      </c>
      <c r="F11" s="0" t="n">
        <v>0.0476170514219206</v>
      </c>
    </row>
    <row r="12" customFormat="false" ht="15" hidden="false" customHeight="false" outlineLevel="0" collapsed="false">
      <c r="B12" s="0" t="s">
        <v>12</v>
      </c>
      <c r="C12" s="0" t="n">
        <v>0.920598883251169</v>
      </c>
      <c r="D12" s="0" t="n">
        <v>0.63017158490424</v>
      </c>
      <c r="E12" s="0" t="n">
        <v>0.0536469859905248</v>
      </c>
      <c r="F12" s="0" t="n">
        <v>0.00486349931387787</v>
      </c>
    </row>
    <row r="13" customFormat="false" ht="15" hidden="false" customHeight="false" outlineLevel="0" collapsed="false">
      <c r="B13" s="0" t="s">
        <v>13</v>
      </c>
      <c r="C13" s="0" t="n">
        <v>2.91306279631196</v>
      </c>
      <c r="D13" s="0" t="n">
        <v>3.39267096834217</v>
      </c>
      <c r="E13" s="0" t="n">
        <v>2.95538366162513</v>
      </c>
      <c r="F13" s="0" t="n">
        <v>1.20195915104019</v>
      </c>
    </row>
    <row r="14" customFormat="false" ht="15" hidden="false" customHeight="false" outlineLevel="0" collapsed="false">
      <c r="B14" s="0" t="s">
        <v>14</v>
      </c>
      <c r="C14" s="0" t="n">
        <v>1.77531436899781</v>
      </c>
      <c r="D14" s="0" t="n">
        <v>2.74688813318478</v>
      </c>
      <c r="E14" s="0" t="n">
        <v>0.341999535689595</v>
      </c>
      <c r="F14" s="0" t="n">
        <v>0</v>
      </c>
    </row>
    <row r="15" customFormat="false" ht="15" hidden="false" customHeight="false" outlineLevel="0" collapsed="false">
      <c r="B15" s="0" t="s">
        <v>15</v>
      </c>
      <c r="C15" s="0" t="n">
        <v>2.23643498432192</v>
      </c>
      <c r="D15" s="0" t="n">
        <v>0.978648403725753</v>
      </c>
      <c r="E15" s="0" t="n">
        <v>0.157527058863086</v>
      </c>
      <c r="F15" s="0" t="n">
        <v>0.0289745265727724</v>
      </c>
    </row>
    <row r="16" customFormat="false" ht="15" hidden="false" customHeight="false" outlineLevel="0" collapsed="false">
      <c r="B16" s="0" t="s">
        <v>16</v>
      </c>
      <c r="C16" s="0" t="n">
        <v>1.01801243536937</v>
      </c>
      <c r="D16" s="0" t="n">
        <v>0.563464232448161</v>
      </c>
      <c r="E16" s="0" t="n">
        <v>0.0701537509106863</v>
      </c>
      <c r="F16" s="0" t="n">
        <v>0.0246690748330432</v>
      </c>
    </row>
    <row r="17" customFormat="false" ht="15" hidden="false" customHeight="false" outlineLevel="0" collapsed="false">
      <c r="B17" s="0" t="s">
        <v>17</v>
      </c>
      <c r="C17" s="0" t="n">
        <v>2.85010304458622</v>
      </c>
      <c r="D17" s="0" t="n">
        <v>4.58126339435175</v>
      </c>
      <c r="E17" s="0" t="n">
        <v>6.25806681763946</v>
      </c>
      <c r="F17" s="0" t="n">
        <v>4.96062153442234</v>
      </c>
    </row>
    <row r="18" customFormat="false" ht="15" hidden="false" customHeight="false" outlineLevel="0" collapsed="false">
      <c r="B18" s="0" t="s">
        <v>18</v>
      </c>
      <c r="C18" s="0" t="n">
        <v>0.640362660958155</v>
      </c>
      <c r="D18" s="0" t="n">
        <v>1.94010980036128</v>
      </c>
      <c r="E18" s="0" t="n">
        <v>3.22999561484618</v>
      </c>
      <c r="F18" s="0" t="n">
        <v>4.27706937438673</v>
      </c>
    </row>
    <row r="19" customFormat="false" ht="15" hidden="false" customHeight="false" outlineLevel="0" collapsed="false">
      <c r="B19" s="0" t="s">
        <v>19</v>
      </c>
      <c r="C19" s="0" t="n">
        <v>0.276672369194464</v>
      </c>
      <c r="D19" s="0" t="n">
        <v>0.187821410816054</v>
      </c>
      <c r="E19" s="0" t="n">
        <v>0.22799969045973</v>
      </c>
      <c r="F19" s="0" t="n">
        <v>0.0819013284457034</v>
      </c>
    </row>
    <row r="20" customFormat="false" ht="15" hidden="false" customHeight="false" outlineLevel="0" collapsed="false">
      <c r="B20" s="0" t="s">
        <v>20</v>
      </c>
      <c r="C20" s="0" t="n">
        <v>2.03551814478784</v>
      </c>
      <c r="D20" s="0" t="n">
        <v>0.579563210518108</v>
      </c>
      <c r="E20" s="0" t="n">
        <v>0.434285124685201</v>
      </c>
      <c r="F20" s="0" t="n">
        <v>0.110677470872572</v>
      </c>
    </row>
    <row r="21" customFormat="false" ht="15" hidden="false" customHeight="false" outlineLevel="0" collapsed="false">
      <c r="B21" s="0" t="s">
        <v>21</v>
      </c>
      <c r="C21" s="0" t="n">
        <v>0.950746868686431</v>
      </c>
      <c r="D21" s="0" t="n">
        <v>1.44128219457793</v>
      </c>
      <c r="E21" s="0" t="n">
        <v>2.87630378733814</v>
      </c>
      <c r="F21" s="0" t="n">
        <v>4.06581594784027</v>
      </c>
    </row>
    <row r="22" customFormat="false" ht="15" hidden="false" customHeight="false" outlineLevel="0" collapsed="false">
      <c r="B22" s="0" t="s">
        <v>22</v>
      </c>
      <c r="C22" s="0" t="n">
        <v>0.784875826293769</v>
      </c>
      <c r="D22" s="0" t="n">
        <v>1.51300580935154</v>
      </c>
      <c r="E22" s="0" t="n">
        <v>2.84329025749781</v>
      </c>
      <c r="F22" s="0" t="n">
        <v>3.05966610528693</v>
      </c>
    </row>
    <row r="23" customFormat="false" ht="15" hidden="false" customHeight="false" outlineLevel="0" collapsed="false">
      <c r="B23" s="0" t="s">
        <v>23</v>
      </c>
      <c r="C23" s="0" t="n">
        <v>0.810897472313856</v>
      </c>
      <c r="D23" s="0" t="n">
        <v>1.99662325845761</v>
      </c>
      <c r="E23" s="0" t="n">
        <v>3.09066247067634</v>
      </c>
      <c r="F23" s="0" t="n">
        <v>4.52779251329984</v>
      </c>
    </row>
    <row r="24" customFormat="false" ht="15" hidden="false" customHeight="false" outlineLevel="0" collapsed="false">
      <c r="B24" s="0" t="s">
        <v>24</v>
      </c>
      <c r="C24" s="0" t="n">
        <v>0.799275733228452</v>
      </c>
      <c r="D24" s="0" t="n">
        <v>1.86711557024868</v>
      </c>
      <c r="E24" s="0" t="n">
        <v>3.13315703664016</v>
      </c>
      <c r="F24" s="0" t="n">
        <v>4.87312904251935</v>
      </c>
    </row>
    <row r="25" customFormat="false" ht="15" hidden="false" customHeight="false" outlineLevel="0" collapsed="false">
      <c r="B25" s="0" t="s">
        <v>25</v>
      </c>
      <c r="C25" s="0" t="n">
        <v>0.818489092200289</v>
      </c>
      <c r="D25" s="0" t="n">
        <v>1.90725228680644</v>
      </c>
      <c r="E25" s="0" t="n">
        <v>2.74493744984852</v>
      </c>
      <c r="F25" s="0" t="n">
        <v>3.980036466603</v>
      </c>
    </row>
    <row r="26" customFormat="false" ht="15" hidden="false" customHeight="false" outlineLevel="0" collapsed="false">
      <c r="B26" s="0" t="s">
        <v>26</v>
      </c>
      <c r="C26" s="0" t="n">
        <v>1.49403079365011</v>
      </c>
      <c r="D26" s="0" t="n">
        <v>1.3988401316187</v>
      </c>
      <c r="E26" s="0" t="n">
        <v>0.579907721388884</v>
      </c>
      <c r="F26" s="0" t="n">
        <v>0.300214055779094</v>
      </c>
    </row>
    <row r="27" customFormat="false" ht="15" hidden="false" customHeight="false" outlineLevel="0" collapsed="false">
      <c r="B27" s="0" t="s">
        <v>27</v>
      </c>
      <c r="C27" s="0" t="n">
        <v>0.8401888858626</v>
      </c>
      <c r="D27" s="0" t="n">
        <v>1.87955568966637</v>
      </c>
      <c r="E27" s="0" t="n">
        <v>3.87404602251234</v>
      </c>
      <c r="F27" s="0" t="n">
        <v>4.91592433125675</v>
      </c>
    </row>
    <row r="28" customFormat="false" ht="15" hidden="false" customHeight="false" outlineLevel="0" collapsed="false">
      <c r="B28" s="0" t="s">
        <v>28</v>
      </c>
      <c r="C28" s="0" t="n">
        <v>0.265920852256855</v>
      </c>
      <c r="D28" s="0" t="n">
        <v>0.258356962476231</v>
      </c>
      <c r="E28" s="0" t="n">
        <v>0.0334678444711531</v>
      </c>
      <c r="F28" s="0" t="n">
        <v>0</v>
      </c>
    </row>
    <row r="29" customFormat="false" ht="15" hidden="false" customHeight="false" outlineLevel="0" collapsed="false">
      <c r="B29" s="0" t="s">
        <v>29</v>
      </c>
      <c r="C29" s="0" t="n">
        <v>1.47801291964411</v>
      </c>
      <c r="D29" s="0" t="n">
        <v>2.67264791336898</v>
      </c>
      <c r="E29" s="0" t="n">
        <v>3.11844737919115</v>
      </c>
      <c r="F29" s="0" t="n">
        <v>4.20881826734865</v>
      </c>
    </row>
    <row r="30" customFormat="false" ht="15" hidden="false" customHeight="false" outlineLevel="0" collapsed="false">
      <c r="B30" s="0" t="s">
        <v>30</v>
      </c>
      <c r="C30" s="0" t="n">
        <v>0.951657545763717</v>
      </c>
      <c r="D30" s="0" t="n">
        <v>0.601882248296899</v>
      </c>
      <c r="E30" s="0" t="n">
        <v>0.149507993744085</v>
      </c>
      <c r="F30" s="0" t="n">
        <v>0.0191358244032017</v>
      </c>
    </row>
    <row r="31" customFormat="false" ht="15" hidden="false" customHeight="false" outlineLevel="0" collapsed="false">
      <c r="B31" s="0" t="s">
        <v>31</v>
      </c>
      <c r="C31" s="0" t="n">
        <v>0.193670658436125</v>
      </c>
      <c r="D31" s="0" t="n">
        <v>0</v>
      </c>
      <c r="E31" s="0" t="n">
        <v>1.36799814275838</v>
      </c>
      <c r="F31" s="0" t="n">
        <v>0</v>
      </c>
    </row>
    <row r="32" customFormat="false" ht="15" hidden="false" customHeight="false" outlineLevel="0" collapsed="false">
      <c r="B32" s="0" t="s">
        <v>32</v>
      </c>
      <c r="C32" s="0" t="n">
        <v>1.99013297289535</v>
      </c>
      <c r="D32" s="0" t="n">
        <v>2.55406922341535</v>
      </c>
      <c r="E32" s="0" t="n">
        <v>2.17079531119859</v>
      </c>
      <c r="F32" s="0" t="n">
        <v>2.00574681907845</v>
      </c>
    </row>
    <row r="33" customFormat="false" ht="15" hidden="false" customHeight="false" outlineLevel="0" collapsed="false">
      <c r="B33" s="0" t="s">
        <v>33</v>
      </c>
      <c r="C33" s="0" t="n">
        <v>0.101931925492697</v>
      </c>
      <c r="D33" s="0" t="n">
        <v>0.461016190184859</v>
      </c>
      <c r="E33" s="0" t="n">
        <v>0.0701537509106863</v>
      </c>
      <c r="F33" s="0" t="n">
        <v>0.130857385674526</v>
      </c>
    </row>
    <row r="34" customFormat="false" ht="15" hidden="false" customHeight="false" outlineLevel="0" collapsed="false">
      <c r="B34" s="0" t="s">
        <v>34</v>
      </c>
      <c r="C34" s="0" t="n">
        <v>0.677847304526437</v>
      </c>
      <c r="D34" s="0" t="n">
        <v>0.528247717920151</v>
      </c>
      <c r="E34" s="0" t="n">
        <v>0.0159999782778758</v>
      </c>
      <c r="F34" s="0" t="n">
        <v>0.0151669126751303</v>
      </c>
    </row>
    <row r="35" customFormat="false" ht="15" hidden="false" customHeight="false" outlineLevel="0" collapsed="false">
      <c r="B35" s="0" t="s">
        <v>35</v>
      </c>
      <c r="C35" s="0" t="n">
        <v>1.0088595736836</v>
      </c>
      <c r="D35" s="0" t="n">
        <v>0.578983374443555</v>
      </c>
      <c r="E35" s="0" t="n">
        <v>0.15441248877696</v>
      </c>
      <c r="F35" s="0" t="n">
        <v>0.0539455471319768</v>
      </c>
    </row>
    <row r="36" customFormat="false" ht="15" hidden="false" customHeight="false" outlineLevel="0" collapsed="false">
      <c r="B36" s="0" t="s">
        <v>36</v>
      </c>
      <c r="C36" s="0" t="n">
        <v>0.77092203843506</v>
      </c>
      <c r="D36" s="0" t="n">
        <v>1.68115557877976</v>
      </c>
      <c r="E36" s="0" t="n">
        <v>2.90181424221475</v>
      </c>
      <c r="F36" s="0" t="n">
        <v>3.50734855612387</v>
      </c>
    </row>
    <row r="37" customFormat="false" ht="15" hidden="false" customHeight="false" outlineLevel="0" collapsed="false">
      <c r="B37" s="0" t="s">
        <v>37</v>
      </c>
      <c r="C37" s="0" t="n">
        <v>0.756780303973093</v>
      </c>
      <c r="D37" s="0" t="n">
        <v>1.55169380935724</v>
      </c>
      <c r="E37" s="0" t="n">
        <v>2.70534086495075</v>
      </c>
      <c r="F37" s="0" t="n">
        <v>3.30276009275608</v>
      </c>
    </row>
    <row r="38" customFormat="false" ht="15" hidden="false" customHeight="false" outlineLevel="0" collapsed="false">
      <c r="B38" s="0" t="s">
        <v>38</v>
      </c>
      <c r="C38" s="0" t="n">
        <v>0.0806961076817187</v>
      </c>
      <c r="D38" s="0" t="n">
        <v>0.216213019427783</v>
      </c>
      <c r="E38" s="0" t="n">
        <v>0.311999576418578</v>
      </c>
      <c r="F38" s="0" t="n">
        <v>0.156002530372768</v>
      </c>
    </row>
    <row r="39" customFormat="false" ht="15" hidden="false" customHeight="false" outlineLevel="0" collapsed="false">
      <c r="B39" s="0" t="s">
        <v>39</v>
      </c>
      <c r="C39" s="0" t="n">
        <v>0.832477217567554</v>
      </c>
      <c r="D39" s="0" t="n">
        <v>0.963376921965625</v>
      </c>
      <c r="E39" s="0" t="n">
        <v>0.335500168733086</v>
      </c>
      <c r="F39" s="0" t="n">
        <v>0.203474205040662</v>
      </c>
    </row>
    <row r="40" customFormat="false" ht="15" hidden="false" customHeight="false" outlineLevel="0" collapsed="false">
      <c r="B40" s="0" t="s">
        <v>40</v>
      </c>
      <c r="C40" s="0" t="n">
        <v>0.886903015268235</v>
      </c>
      <c r="D40" s="0" t="n">
        <v>1.88124348575434</v>
      </c>
      <c r="E40" s="0" t="n">
        <v>3.15291000521456</v>
      </c>
      <c r="F40" s="0" t="n">
        <v>3.86865649989921</v>
      </c>
    </row>
    <row r="41" customFormat="false" ht="15" hidden="false" customHeight="false" outlineLevel="0" collapsed="false">
      <c r="B41" s="0" t="s">
        <v>41</v>
      </c>
      <c r="C41" s="0" t="n">
        <v>0.727981907596781</v>
      </c>
      <c r="D41" s="0" t="n">
        <v>2.1531472592872</v>
      </c>
      <c r="E41" s="0" t="n">
        <v>3.50632533677876</v>
      </c>
      <c r="F41" s="0" t="n">
        <v>4.8321783782965</v>
      </c>
    </row>
    <row r="42" customFormat="false" ht="15" hidden="false" customHeight="false" outlineLevel="0" collapsed="false">
      <c r="B42" s="0" t="s">
        <v>42</v>
      </c>
      <c r="C42" s="0" t="n">
        <v>0.544698726851601</v>
      </c>
      <c r="D42" s="0" t="n">
        <v>1.33337010178466</v>
      </c>
      <c r="E42" s="0" t="n">
        <v>2.171425623426</v>
      </c>
      <c r="F42" s="0" t="n">
        <v>2.89745265727724</v>
      </c>
    </row>
    <row r="43" customFormat="false" ht="15" hidden="false" customHeight="false" outlineLevel="0" collapsed="false">
      <c r="B43" s="0" t="s">
        <v>43</v>
      </c>
      <c r="C43" s="0" t="n">
        <v>0.193670658436125</v>
      </c>
      <c r="D43" s="0" t="n">
        <v>0.181113503286909</v>
      </c>
      <c r="E43" s="0" t="n">
        <v>0.15199979363982</v>
      </c>
      <c r="F43" s="0" t="n">
        <v>0</v>
      </c>
    </row>
    <row r="44" customFormat="false" ht="15" hidden="false" customHeight="false" outlineLevel="0" collapsed="false">
      <c r="B44" s="0" t="s">
        <v>44</v>
      </c>
      <c r="C44" s="0" t="n">
        <v>0.811323028583766</v>
      </c>
      <c r="D44" s="0" t="n">
        <v>1.60338719086352</v>
      </c>
      <c r="E44" s="0" t="n">
        <v>2.49659661053405</v>
      </c>
      <c r="F44" s="0" t="n">
        <v>3.90606335664124</v>
      </c>
    </row>
    <row r="45" customFormat="false" ht="15" hidden="false" customHeight="false" outlineLevel="0" collapsed="false">
      <c r="B45" s="0" t="s">
        <v>45</v>
      </c>
      <c r="C45" s="0" t="n">
        <v>0.816028055208391</v>
      </c>
      <c r="D45" s="0" t="n">
        <v>1.98404097558408</v>
      </c>
      <c r="E45" s="0" t="n">
        <v>3.60633012930213</v>
      </c>
      <c r="F45" s="0" t="n">
        <v>3.93949404594835</v>
      </c>
    </row>
    <row r="46" customFormat="false" ht="15" hidden="false" customHeight="false" outlineLevel="0" collapsed="false">
      <c r="B46" s="0" t="s">
        <v>46</v>
      </c>
      <c r="C46" s="0" t="n">
        <v>0.571080146670625</v>
      </c>
      <c r="D46" s="0" t="n">
        <v>1.6277855604058</v>
      </c>
      <c r="E46" s="0" t="n">
        <v>3.13599574246366</v>
      </c>
      <c r="F46" s="0" t="n">
        <v>2.47518255271034</v>
      </c>
    </row>
    <row r="47" customFormat="false" ht="15" hidden="false" customHeight="false" outlineLevel="0" collapsed="false">
      <c r="B47" s="0" t="s">
        <v>47</v>
      </c>
      <c r="C47" s="0" t="n">
        <v>0.614531896960781</v>
      </c>
      <c r="D47" s="0" t="n">
        <v>1.46169250888023</v>
      </c>
      <c r="E47" s="0" t="n">
        <v>3.84518396883437</v>
      </c>
      <c r="F47" s="0" t="n">
        <v>3.27160197867348</v>
      </c>
    </row>
    <row r="48" customFormat="false" ht="15" hidden="false" customHeight="false" outlineLevel="0" collapsed="false">
      <c r="B48" s="0" t="s">
        <v>48</v>
      </c>
      <c r="C48" s="0" t="n">
        <v>0.704256939767727</v>
      </c>
      <c r="D48" s="0" t="n">
        <v>1.6232247755957</v>
      </c>
      <c r="E48" s="0" t="n">
        <v>3.67891025962141</v>
      </c>
      <c r="F48" s="0" t="n">
        <v>3.47016992278061</v>
      </c>
    </row>
    <row r="49" customFormat="false" ht="15" hidden="false" customHeight="false" outlineLevel="0" collapsed="false">
      <c r="B49" s="0" t="s">
        <v>49</v>
      </c>
      <c r="C49" s="0" t="n">
        <v>0.658281261978952</v>
      </c>
      <c r="D49" s="0" t="n">
        <v>0.502067426803546</v>
      </c>
      <c r="E49" s="0" t="n">
        <v>0.118765112072271</v>
      </c>
      <c r="F49" s="0" t="n">
        <v>0.0097874436479091</v>
      </c>
    </row>
    <row r="50" customFormat="false" ht="15" hidden="false" customHeight="false" outlineLevel="0" collapsed="false">
      <c r="B50" s="0" t="s">
        <v>50</v>
      </c>
      <c r="C50" s="0" t="n">
        <v>1.10375136312269</v>
      </c>
      <c r="D50" s="0" t="n">
        <v>0.630395066689241</v>
      </c>
      <c r="E50" s="0" t="n">
        <v>0.166985688787408</v>
      </c>
      <c r="F50" s="0" t="n">
        <v>0.0488309729631044</v>
      </c>
    </row>
    <row r="51" customFormat="false" ht="15" hidden="false" customHeight="false" outlineLevel="0" collapsed="false">
      <c r="B51" s="0" t="s">
        <v>51</v>
      </c>
      <c r="C51" s="0" t="n">
        <v>0.253037041172826</v>
      </c>
      <c r="D51" s="0" t="n">
        <v>0.224235765974268</v>
      </c>
      <c r="E51" s="0" t="n">
        <v>0.0247154135999708</v>
      </c>
      <c r="F51" s="0" t="n">
        <v>0</v>
      </c>
    </row>
    <row r="52" customFormat="false" ht="15" hidden="false" customHeight="false" outlineLevel="0" collapsed="false">
      <c r="B52" s="0" t="s">
        <v>52</v>
      </c>
      <c r="C52" s="0" t="n">
        <v>1.52737112331329</v>
      </c>
      <c r="D52" s="0" t="n">
        <v>1.44540153655127</v>
      </c>
      <c r="E52" s="0" t="n">
        <v>0.60252874496813</v>
      </c>
      <c r="F52" s="0" t="n">
        <v>0.292820624302557</v>
      </c>
    </row>
    <row r="53" customFormat="false" ht="15" hidden="false" customHeight="false" outlineLevel="0" collapsed="false">
      <c r="B53" s="0" t="s">
        <v>53</v>
      </c>
      <c r="C53" s="0" t="n">
        <v>1.34493512802864</v>
      </c>
      <c r="D53" s="0" t="n">
        <v>3.46205427436899</v>
      </c>
      <c r="E53" s="0" t="n">
        <v>3.93172799548335</v>
      </c>
      <c r="F53" s="0" t="n">
        <v>7.16636623899905</v>
      </c>
    </row>
    <row r="54" customFormat="false" ht="15" hidden="false" customHeight="false" outlineLevel="0" collapsed="false">
      <c r="B54" s="0" t="s">
        <v>54</v>
      </c>
      <c r="C54" s="0" t="n">
        <v>1.07470423178428</v>
      </c>
      <c r="D54" s="0" t="n">
        <v>0.6441766765556</v>
      </c>
      <c r="E54" s="0" t="n">
        <v>0.181864855733275</v>
      </c>
      <c r="F54" s="0" t="n">
        <v>0.0109493754606555</v>
      </c>
    </row>
    <row r="55" customFormat="false" ht="15" hidden="false" customHeight="false" outlineLevel="0" collapsed="false">
      <c r="B55" s="0" t="s">
        <v>55</v>
      </c>
      <c r="C55" s="0" t="n">
        <v>0.978546484729894</v>
      </c>
      <c r="D55" s="0" t="n">
        <v>0.556240332032159</v>
      </c>
      <c r="E55" s="0" t="n">
        <v>0.142499806537331</v>
      </c>
      <c r="F55" s="0" t="n">
        <v>0.0116337114269465</v>
      </c>
    </row>
    <row r="56" customFormat="false" ht="15" hidden="false" customHeight="false" outlineLevel="0" collapsed="false">
      <c r="B56" s="0" t="s">
        <v>56</v>
      </c>
      <c r="C56" s="0" t="n">
        <v>2.29983906892898</v>
      </c>
      <c r="D56" s="0" t="n">
        <v>3.58202262056331</v>
      </c>
      <c r="E56" s="0" t="n">
        <v>2.59568878369539</v>
      </c>
      <c r="F56" s="0" t="n">
        <v>5.16536787356425</v>
      </c>
    </row>
    <row r="57" customFormat="false" ht="15" hidden="false" customHeight="false" outlineLevel="0" collapsed="false">
      <c r="B57" s="0" t="s">
        <v>57</v>
      </c>
      <c r="C57" s="0" t="n">
        <v>2.79870893693822</v>
      </c>
      <c r="D57" s="0" t="n">
        <v>3.35674537878362</v>
      </c>
      <c r="E57" s="0" t="n">
        <v>2.91428175775595</v>
      </c>
      <c r="F57" s="0" t="n">
        <v>1.16497579254664</v>
      </c>
    </row>
    <row r="58" customFormat="false" ht="15" hidden="false" customHeight="false" outlineLevel="0" collapsed="false">
      <c r="B58" s="0" t="s">
        <v>58</v>
      </c>
      <c r="C58" s="0" t="n">
        <v>0.0907831211419335</v>
      </c>
      <c r="D58" s="0" t="n">
        <v>0.380338356902509</v>
      </c>
      <c r="E58" s="0" t="n">
        <v>0.0900739517865601</v>
      </c>
      <c r="F58" s="0" t="n">
        <v>0.0995328644305423</v>
      </c>
    </row>
    <row r="59" customFormat="false" ht="15" hidden="false" customHeight="false" outlineLevel="0" collapsed="false">
      <c r="B59" s="0" t="s">
        <v>59</v>
      </c>
      <c r="C59" s="0" t="n">
        <v>4.47286996864384</v>
      </c>
      <c r="D59" s="0" t="n">
        <v>9.07383559692435</v>
      </c>
      <c r="E59" s="0" t="n">
        <v>4.21004079593083</v>
      </c>
      <c r="F59" s="0" t="n">
        <v>4.89132933772951</v>
      </c>
    </row>
    <row r="60" customFormat="false" ht="15" hidden="false" customHeight="false" outlineLevel="0" collapsed="false">
      <c r="B60" s="0" t="s">
        <v>60</v>
      </c>
      <c r="C60" s="0" t="n">
        <v>1.99414554446966</v>
      </c>
      <c r="D60" s="0" t="n">
        <v>2.62700303176436</v>
      </c>
      <c r="E60" s="0" t="n">
        <v>2.22070767263296</v>
      </c>
      <c r="F60" s="0" t="n">
        <v>2.03705606751832</v>
      </c>
    </row>
    <row r="61" customFormat="false" ht="15" hidden="false" customHeight="false" outlineLevel="0" collapsed="false">
      <c r="B61" s="0" t="s">
        <v>61</v>
      </c>
      <c r="C61" s="0" t="n">
        <v>0.836783551395213</v>
      </c>
      <c r="D61" s="0" t="n">
        <v>1.95793686526951</v>
      </c>
      <c r="E61" s="0" t="n">
        <v>3.40479537753197</v>
      </c>
      <c r="F61" s="0" t="n">
        <v>4.25705480924265</v>
      </c>
    </row>
    <row r="62" customFormat="false" ht="15" hidden="false" customHeight="false" outlineLevel="0" collapsed="false">
      <c r="B62" s="0" t="s">
        <v>62</v>
      </c>
      <c r="C62" s="0" t="n">
        <v>0.784875826293769</v>
      </c>
      <c r="D62" s="0" t="n">
        <v>2.16394242461475</v>
      </c>
      <c r="E62" s="0" t="n">
        <v>3.07534466201497</v>
      </c>
      <c r="F62" s="0" t="n">
        <v>4.02858807127405</v>
      </c>
    </row>
    <row r="63" customFormat="false" ht="15" hidden="false" customHeight="false" outlineLevel="0" collapsed="false">
      <c r="B63" s="0" t="s">
        <v>63</v>
      </c>
      <c r="C63" s="0" t="n">
        <v>0.733752236858514</v>
      </c>
      <c r="D63" s="0" t="n">
        <v>0.852981955785451</v>
      </c>
      <c r="E63" s="0" t="n">
        <v>0.14921419353558</v>
      </c>
      <c r="F63" s="0" t="n">
        <v>0.0195973699381947</v>
      </c>
    </row>
    <row r="64" customFormat="false" ht="15" hidden="false" customHeight="false" outlineLevel="0" collapsed="false">
      <c r="B64" s="0" t="s">
        <v>64</v>
      </c>
      <c r="C64" s="0" t="n">
        <v>0.817720557841416</v>
      </c>
      <c r="D64" s="0" t="n">
        <v>2.0832304368682</v>
      </c>
      <c r="E64" s="0" t="n">
        <v>3.08295233621635</v>
      </c>
      <c r="F64" s="0" t="n">
        <v>4.08417528818335</v>
      </c>
    </row>
    <row r="65" customFormat="false" ht="15" hidden="false" customHeight="false" outlineLevel="0" collapsed="false">
      <c r="B65" s="0" t="s">
        <v>65</v>
      </c>
      <c r="C65" s="0" t="n">
        <v>0.750255703851655</v>
      </c>
      <c r="D65" s="0" t="n">
        <v>1.87557616699739</v>
      </c>
      <c r="E65" s="0" t="n">
        <v>3.35653152553087</v>
      </c>
      <c r="F65" s="0" t="n">
        <v>3.28819952128407</v>
      </c>
    </row>
    <row r="66" customFormat="false" ht="15" hidden="false" customHeight="false" outlineLevel="0" collapsed="false">
      <c r="B66" s="0" t="s">
        <v>66</v>
      </c>
      <c r="C66" s="0" t="n">
        <v>0</v>
      </c>
      <c r="D66" s="0" t="n">
        <v>0.0528247717920151</v>
      </c>
      <c r="E66" s="0" t="n">
        <v>0.145919801894227</v>
      </c>
      <c r="F66" s="0" t="n">
        <v>0.0315005109406551</v>
      </c>
    </row>
    <row r="67" customFormat="false" ht="15" hidden="false" customHeight="false" outlineLevel="0" collapsed="false">
      <c r="B67" s="0" t="s">
        <v>67</v>
      </c>
      <c r="C67" s="0" t="n">
        <v>0.768190879830439</v>
      </c>
      <c r="D67" s="0" t="n">
        <v>1.97593200432835</v>
      </c>
      <c r="E67" s="0" t="n">
        <v>4.38842968568035</v>
      </c>
      <c r="F67" s="0" t="n">
        <v>4.47076058946729</v>
      </c>
    </row>
    <row r="68" customFormat="false" ht="15" hidden="false" customHeight="false" outlineLevel="0" collapsed="false">
      <c r="B68" s="0" t="s">
        <v>68</v>
      </c>
      <c r="C68" s="0" t="n">
        <v>0.297133927821085</v>
      </c>
      <c r="D68" s="0" t="n">
        <v>0.238789529631252</v>
      </c>
      <c r="E68" s="0" t="n">
        <v>0.103146602985361</v>
      </c>
      <c r="F68" s="0" t="n">
        <v>0.0589281465406156</v>
      </c>
    </row>
    <row r="69" customFormat="false" ht="15" hidden="false" customHeight="false" outlineLevel="0" collapsed="false">
      <c r="B69" s="0" t="s">
        <v>69</v>
      </c>
      <c r="C69" s="0" t="n">
        <v>10.0145938763979</v>
      </c>
      <c r="D69" s="0" t="n">
        <v>17.9222358272668</v>
      </c>
      <c r="E69" s="0" t="n">
        <v>59.8916950864777</v>
      </c>
      <c r="F69" s="0" t="n">
        <v>78.4790229356508</v>
      </c>
    </row>
    <row r="70" customFormat="false" ht="15" hidden="false" customHeight="false" outlineLevel="0" collapsed="false">
      <c r="B70" s="0" t="s">
        <v>70</v>
      </c>
      <c r="C70" s="0" t="n">
        <v>0.852861615131559</v>
      </c>
      <c r="D70" s="0" t="n">
        <v>1.0564954358403</v>
      </c>
      <c r="E70" s="0" t="n">
        <v>1.16967460248547</v>
      </c>
      <c r="F70" s="0" t="n">
        <v>2.51312919399549</v>
      </c>
    </row>
    <row r="71" customFormat="false" ht="15" hidden="false" customHeight="false" outlineLevel="0" collapsed="false">
      <c r="B71" s="0" t="s">
        <v>71</v>
      </c>
      <c r="C71" s="0" t="n">
        <v>0.839239519889874</v>
      </c>
      <c r="D71" s="0" t="n">
        <v>1.21708274208803</v>
      </c>
      <c r="E71" s="0" t="n">
        <v>0.743110102239121</v>
      </c>
      <c r="F71" s="0" t="n">
        <v>0.130002108643974</v>
      </c>
    </row>
    <row r="72" customFormat="false" ht="15" hidden="false" customHeight="false" outlineLevel="0" collapsed="false">
      <c r="B72" s="0" t="s">
        <v>72</v>
      </c>
      <c r="C72" s="0" t="n">
        <v>1.33094297781776</v>
      </c>
      <c r="D72" s="0" t="n">
        <v>1.63561145252313</v>
      </c>
      <c r="E72" s="0" t="n">
        <v>0.405092086612537</v>
      </c>
      <c r="F72" s="0" t="n">
        <v>0.11596061875403</v>
      </c>
    </row>
    <row r="73" customFormat="false" ht="15" hidden="false" customHeight="false" outlineLevel="0" collapsed="false">
      <c r="B73" s="0" t="s">
        <v>73</v>
      </c>
      <c r="C73" s="0" t="n">
        <v>3.02283257423952</v>
      </c>
      <c r="D73" s="0" t="n">
        <v>5.37024756925593</v>
      </c>
      <c r="E73" s="0" t="n">
        <v>3.38156844277353</v>
      </c>
      <c r="F73" s="0" t="n">
        <v>2.2065649168624</v>
      </c>
    </row>
    <row r="74" customFormat="false" ht="15" hidden="false" customHeight="false" outlineLevel="0" collapsed="false">
      <c r="B74" s="0" t="s">
        <v>74</v>
      </c>
      <c r="C74" s="0" t="n">
        <v>0.991031355229351</v>
      </c>
      <c r="D74" s="0" t="n">
        <v>1.35424879901704</v>
      </c>
      <c r="E74" s="0" t="n">
        <v>0.64905021371748</v>
      </c>
      <c r="F74" s="0" t="n">
        <v>0.237770102136293</v>
      </c>
    </row>
    <row r="75" customFormat="false" ht="15" hidden="false" customHeight="false" outlineLevel="0" collapsed="false">
      <c r="B75" s="0" t="s">
        <v>75</v>
      </c>
      <c r="C75" s="0" t="n">
        <v>2.71769014706172</v>
      </c>
      <c r="D75" s="0" t="n">
        <v>2.54279242398836</v>
      </c>
      <c r="E75" s="0" t="n">
        <v>1.87736234274665</v>
      </c>
      <c r="F75" s="0" t="n">
        <v>0.973218550655001</v>
      </c>
    </row>
    <row r="76" customFormat="false" ht="15" hidden="false" customHeight="false" outlineLevel="0" collapsed="false">
      <c r="B76" s="0" t="s">
        <v>76</v>
      </c>
      <c r="C76" s="0" t="n">
        <v>2.71769014706172</v>
      </c>
      <c r="D76" s="0" t="n">
        <v>2.54279242398836</v>
      </c>
      <c r="E76" s="0" t="n">
        <v>1.87736234274665</v>
      </c>
      <c r="F76" s="0" t="n">
        <v>0.973218550655001</v>
      </c>
    </row>
    <row r="77" customFormat="false" ht="15" hidden="false" customHeight="false" outlineLevel="0" collapsed="false">
      <c r="B77" s="0" t="s">
        <v>77</v>
      </c>
      <c r="C77" s="0" t="n">
        <v>3.24774374775391</v>
      </c>
      <c r="D77" s="0" t="n">
        <v>4.20324352138249</v>
      </c>
      <c r="E77" s="0" t="n">
        <v>2.87840419904205</v>
      </c>
      <c r="F77" s="0" t="n">
        <v>2.35610725855309</v>
      </c>
    </row>
    <row r="78" customFormat="false" ht="15" hidden="false" customHeight="false" outlineLevel="0" collapsed="false">
      <c r="B78" s="0" t="s">
        <v>78</v>
      </c>
      <c r="C78" s="0" t="n">
        <v>7.53303405215836</v>
      </c>
      <c r="D78" s="0" t="n">
        <v>6.92104179856137</v>
      </c>
      <c r="E78" s="0" t="n">
        <v>5.79770641454743</v>
      </c>
      <c r="F78" s="0" t="n">
        <v>5.624068495541</v>
      </c>
    </row>
    <row r="79" customFormat="false" ht="15" hidden="false" customHeight="false" outlineLevel="0" collapsed="false">
      <c r="B79" s="0" t="s">
        <v>79</v>
      </c>
      <c r="C79" s="0" t="n">
        <v>1.44042552211868</v>
      </c>
      <c r="D79" s="0" t="n">
        <v>2.9268836518835</v>
      </c>
      <c r="E79" s="0" t="n">
        <v>0.841065524807005</v>
      </c>
      <c r="F79" s="0" t="n">
        <v>0.66858227302615</v>
      </c>
    </row>
    <row r="80" customFormat="false" ht="15" hidden="false" customHeight="false" outlineLevel="0" collapsed="false">
      <c r="B80" s="0" t="s">
        <v>80</v>
      </c>
      <c r="C80" s="0" t="n">
        <v>1.71757576203629</v>
      </c>
      <c r="D80" s="0" t="n">
        <v>1.44098355437457</v>
      </c>
      <c r="E80" s="0" t="n">
        <v>0.47675410307355</v>
      </c>
      <c r="F80" s="0" t="n">
        <v>0.264382142179497</v>
      </c>
    </row>
    <row r="81" customFormat="false" ht="15" hidden="false" customHeight="false" outlineLevel="0" collapsed="false">
      <c r="B81" s="0" t="s">
        <v>81</v>
      </c>
      <c r="C81" s="0" t="n">
        <v>0.584455909611109</v>
      </c>
      <c r="D81" s="0" t="n">
        <v>0.684268870519477</v>
      </c>
      <c r="E81" s="0" t="n">
        <v>0.225992146015431</v>
      </c>
      <c r="F81" s="0" t="n">
        <v>0.0129796083115219</v>
      </c>
    </row>
    <row r="82" customFormat="false" ht="15" hidden="false" customHeight="false" outlineLevel="0" collapsed="false">
      <c r="B82" s="0" t="s">
        <v>82</v>
      </c>
      <c r="C82" s="0" t="n">
        <v>3.3053125706432</v>
      </c>
      <c r="D82" s="0" t="n">
        <v>5.72755397983211</v>
      </c>
      <c r="E82" s="0" t="n">
        <v>3.07377360471636</v>
      </c>
      <c r="F82" s="0" t="n">
        <v>2.03994975480502</v>
      </c>
    </row>
    <row r="83" customFormat="false" ht="15" hidden="false" customHeight="false" outlineLevel="0" collapsed="false">
      <c r="B83" s="0" t="s">
        <v>83</v>
      </c>
      <c r="C83" s="0" t="n">
        <v>1.31997437233843</v>
      </c>
      <c r="D83" s="0" t="n">
        <v>1.0969025930992</v>
      </c>
      <c r="E83" s="0" t="n">
        <v>0.55023046686091</v>
      </c>
      <c r="F83" s="0" t="n">
        <v>0.258006978188668</v>
      </c>
    </row>
    <row r="84" customFormat="false" ht="15" hidden="false" customHeight="false" outlineLevel="0" collapsed="false">
      <c r="B84" s="0" t="s">
        <v>84</v>
      </c>
      <c r="C84" s="0" t="n">
        <v>2.71138921810575</v>
      </c>
      <c r="D84" s="0" t="n">
        <v>6.15242026781235</v>
      </c>
      <c r="E84" s="0" t="n">
        <v>3.81215482448669</v>
      </c>
      <c r="F84" s="0" t="n">
        <v>2.67561088327221</v>
      </c>
    </row>
    <row r="85" customFormat="false" ht="15" hidden="false" customHeight="false" outlineLevel="0" collapsed="false">
      <c r="B85" s="0" t="s">
        <v>85</v>
      </c>
      <c r="C85" s="0" t="n">
        <v>1.80171494743689</v>
      </c>
      <c r="D85" s="0" t="n">
        <v>1.4692042000321</v>
      </c>
      <c r="E85" s="0" t="n">
        <v>0.270380809392245</v>
      </c>
      <c r="F85" s="0" t="n">
        <v>0.0753652289443362</v>
      </c>
    </row>
    <row r="86" customFormat="false" ht="15" hidden="false" customHeight="false" outlineLevel="0" collapsed="false">
      <c r="B86" s="0" t="s">
        <v>86</v>
      </c>
      <c r="C86" s="0" t="n">
        <v>0.173572759919169</v>
      </c>
      <c r="D86" s="0" t="n">
        <v>0.172881071319322</v>
      </c>
      <c r="E86" s="0" t="n">
        <v>0.0352463289599583</v>
      </c>
      <c r="F86" s="0" t="n">
        <v>0.0578399212187171</v>
      </c>
    </row>
    <row r="87" customFormat="false" ht="15" hidden="false" customHeight="false" outlineLevel="0" collapsed="false">
      <c r="B87" s="0" t="s">
        <v>87</v>
      </c>
      <c r="C87" s="0" t="n">
        <v>8.19375862614374</v>
      </c>
      <c r="D87" s="0" t="n">
        <v>6.77666358131851</v>
      </c>
      <c r="E87" s="0" t="n">
        <v>9.91153371357016</v>
      </c>
      <c r="F87" s="0" t="n">
        <v>31.4020718439656</v>
      </c>
    </row>
    <row r="88" customFormat="false" ht="15" hidden="false" customHeight="false" outlineLevel="0" collapsed="false">
      <c r="B88" s="0" t="s">
        <v>88</v>
      </c>
      <c r="C88" s="0" t="n">
        <v>2.21950002367063</v>
      </c>
      <c r="D88" s="0" t="n">
        <v>3.70232748385775</v>
      </c>
      <c r="E88" s="0" t="n">
        <v>1.8636496437578</v>
      </c>
      <c r="F88" s="0" t="n">
        <v>2.26691176947929</v>
      </c>
    </row>
    <row r="89" customFormat="false" ht="15" hidden="false" customHeight="false" outlineLevel="0" collapsed="false">
      <c r="B89" s="0" t="s">
        <v>89</v>
      </c>
      <c r="C89" s="0" t="n">
        <v>2.21950002367063</v>
      </c>
      <c r="D89" s="0" t="n">
        <v>3.70232748385775</v>
      </c>
      <c r="E89" s="0" t="n">
        <v>1.8636496437578</v>
      </c>
      <c r="F89" s="0" t="n">
        <v>2.26691176947929</v>
      </c>
    </row>
    <row r="90" customFormat="false" ht="15" hidden="false" customHeight="false" outlineLevel="0" collapsed="false">
      <c r="B90" s="0" t="s">
        <v>90</v>
      </c>
      <c r="C90" s="0" t="n">
        <v>3.25858568162369</v>
      </c>
      <c r="D90" s="0" t="n">
        <v>7.61938200892588</v>
      </c>
      <c r="E90" s="0" t="n">
        <v>3.8130982714817</v>
      </c>
      <c r="F90" s="0" t="n">
        <v>2.35974572206149</v>
      </c>
    </row>
    <row r="91" customFormat="false" ht="15" hidden="false" customHeight="false" outlineLevel="0" collapsed="false">
      <c r="B91" s="0" t="s">
        <v>91</v>
      </c>
      <c r="C91" s="0" t="n">
        <v>1.42704695689776</v>
      </c>
      <c r="D91" s="0" t="n">
        <v>1.77199786204387</v>
      </c>
      <c r="E91" s="0" t="n">
        <v>1.73552003185765</v>
      </c>
      <c r="F91" s="0" t="n">
        <v>2.13655639423574</v>
      </c>
    </row>
    <row r="92" customFormat="false" ht="15" hidden="false" customHeight="false" outlineLevel="0" collapsed="false">
      <c r="B92" s="0" t="s">
        <v>92</v>
      </c>
      <c r="C92" s="0" t="n">
        <v>13.522849143621</v>
      </c>
      <c r="D92" s="0" t="n">
        <v>18.3370859994543</v>
      </c>
      <c r="E92" s="0" t="n">
        <v>19.3307074243044</v>
      </c>
      <c r="F92" s="0" t="n">
        <v>11.9225365578708</v>
      </c>
    </row>
    <row r="93" customFormat="false" ht="15" hidden="false" customHeight="false" outlineLevel="0" collapsed="false">
      <c r="B93" s="0" t="s">
        <v>93</v>
      </c>
      <c r="C93" s="0" t="n">
        <v>0.529459353998039</v>
      </c>
      <c r="D93" s="0" t="n">
        <v>0.865320071259676</v>
      </c>
      <c r="E93" s="0" t="n">
        <v>0.153201373036182</v>
      </c>
      <c r="F93" s="0" t="n">
        <v>0.00887658906564704</v>
      </c>
    </row>
    <row r="94" customFormat="false" ht="15" hidden="false" customHeight="false" outlineLevel="0" collapsed="false">
      <c r="B94" s="0" t="s">
        <v>94</v>
      </c>
      <c r="C94" s="0" t="n">
        <v>0.387933581882758</v>
      </c>
      <c r="D94" s="0" t="n">
        <v>0.306510965000415</v>
      </c>
      <c r="E94" s="0" t="n">
        <v>0.14984682205852</v>
      </c>
      <c r="F94" s="0" t="n">
        <v>0.104499302642046</v>
      </c>
    </row>
    <row r="95" customFormat="false" ht="15" hidden="false" customHeight="false" outlineLevel="0" collapsed="false">
      <c r="B95" s="0" t="s">
        <v>95</v>
      </c>
      <c r="C95" s="0" t="n">
        <v>1.03167236192498</v>
      </c>
      <c r="D95" s="0" t="n">
        <v>0.809062139954576</v>
      </c>
      <c r="E95" s="0" t="n">
        <v>0.516473763397247</v>
      </c>
      <c r="F95" s="0" t="n">
        <v>0.182535824033505</v>
      </c>
    </row>
    <row r="96" customFormat="false" ht="15" hidden="false" customHeight="false" outlineLevel="0" collapsed="false">
      <c r="B96" s="0" t="s">
        <v>96</v>
      </c>
      <c r="C96" s="0" t="n">
        <v>0.428183428515242</v>
      </c>
      <c r="D96" s="0" t="n">
        <v>0.581606073265621</v>
      </c>
      <c r="E96" s="0" t="n">
        <v>0.438148871346101</v>
      </c>
      <c r="F96" s="0" t="n">
        <v>0.284036573318935</v>
      </c>
    </row>
    <row r="97" customFormat="false" ht="15" hidden="false" customHeight="false" outlineLevel="0" collapsed="false">
      <c r="B97" s="0" t="s">
        <v>97</v>
      </c>
      <c r="C97" s="0" t="n">
        <v>2.02924872164353</v>
      </c>
      <c r="D97" s="0" t="n">
        <v>1.46592788564399</v>
      </c>
      <c r="E97" s="0" t="n">
        <v>0.701225714658371</v>
      </c>
      <c r="F97" s="0" t="n">
        <v>0.126390938959419</v>
      </c>
    </row>
    <row r="98" customFormat="false" ht="15" hidden="false" customHeight="false" outlineLevel="0" collapsed="false">
      <c r="B98" s="0" t="s">
        <v>98</v>
      </c>
      <c r="C98" s="0" t="n">
        <v>0.580008500394198</v>
      </c>
      <c r="D98" s="0" t="n">
        <v>0.688919674033306</v>
      </c>
      <c r="E98" s="0" t="n">
        <v>0.227712175087146</v>
      </c>
      <c r="F98" s="0" t="n">
        <v>0.0113571572725817</v>
      </c>
    </row>
    <row r="99" customFormat="false" ht="15" hidden="false" customHeight="false" outlineLevel="0" collapsed="false">
      <c r="B99" s="0" t="s">
        <v>99</v>
      </c>
      <c r="C99" s="0" t="n">
        <v>2.6799602077455</v>
      </c>
      <c r="D99" s="0" t="n">
        <v>3.37624132829825</v>
      </c>
      <c r="E99" s="0" t="n">
        <v>3.0471964551746</v>
      </c>
      <c r="F99" s="0" t="n">
        <v>2.62849529297331</v>
      </c>
    </row>
    <row r="100" customFormat="false" ht="15" hidden="false" customHeight="false" outlineLevel="0" collapsed="false">
      <c r="B100" s="0" t="s">
        <v>100</v>
      </c>
      <c r="C100" s="0" t="n">
        <v>0.936483436994933</v>
      </c>
      <c r="D100" s="0" t="n">
        <v>1.36051236726225</v>
      </c>
      <c r="E100" s="0" t="n">
        <v>1.58588947255734</v>
      </c>
      <c r="F100" s="0" t="n">
        <v>2.0009983654348</v>
      </c>
    </row>
    <row r="101" customFormat="false" ht="15" hidden="false" customHeight="false" outlineLevel="0" collapsed="false">
      <c r="B101" s="0" t="s">
        <v>101</v>
      </c>
      <c r="C101" s="0" t="n">
        <v>2.64110939342056</v>
      </c>
      <c r="D101" s="0" t="n">
        <v>2.47007901760753</v>
      </c>
      <c r="E101" s="0" t="n">
        <v>1.83575008504175</v>
      </c>
      <c r="F101" s="0" t="n">
        <v>0.925677292474043</v>
      </c>
    </row>
    <row r="102" customFormat="false" ht="15" hidden="false" customHeight="false" outlineLevel="0" collapsed="false">
      <c r="B102" s="0" t="s">
        <v>102</v>
      </c>
      <c r="C102" s="0" t="n">
        <v>1.24341084209963</v>
      </c>
      <c r="D102" s="0" t="n">
        <v>1.68067779678503</v>
      </c>
      <c r="E102" s="0" t="n">
        <v>0.435136664145368</v>
      </c>
      <c r="F102" s="0" t="n">
        <v>0.139030032855361</v>
      </c>
    </row>
    <row r="103" customFormat="false" ht="15" hidden="false" customHeight="false" outlineLevel="0" collapsed="false">
      <c r="B103" s="0" t="s">
        <v>103</v>
      </c>
      <c r="C103" s="0" t="n">
        <v>3.45408516134436</v>
      </c>
      <c r="D103" s="0" t="n">
        <v>4.15430994243737</v>
      </c>
      <c r="E103" s="0" t="n">
        <v>2.67710631311181</v>
      </c>
      <c r="F103" s="0" t="n">
        <v>2.14352260736464</v>
      </c>
    </row>
    <row r="104" customFormat="false" ht="15" hidden="false" customHeight="false" outlineLevel="0" collapsed="false">
      <c r="B104" s="0" t="s">
        <v>104</v>
      </c>
      <c r="C104" s="0" t="n">
        <v>1.76829731615592</v>
      </c>
      <c r="D104" s="0" t="n">
        <v>3.09133459034916</v>
      </c>
      <c r="E104" s="0" t="n">
        <v>0.891271517251673</v>
      </c>
      <c r="F104" s="0" t="n">
        <v>1.04001686915179</v>
      </c>
    </row>
    <row r="105" customFormat="false" ht="15" hidden="false" customHeight="false" outlineLevel="0" collapsed="false">
      <c r="B105" s="0" t="s">
        <v>105</v>
      </c>
      <c r="C105" s="0" t="n">
        <v>2.03594776026796</v>
      </c>
      <c r="D105" s="0" t="n">
        <v>3.17367637440526</v>
      </c>
      <c r="E105" s="0" t="n">
        <v>15.2074394765533</v>
      </c>
      <c r="F105" s="0" t="n">
        <v>19.309015725332</v>
      </c>
    </row>
    <row r="106" customFormat="false" ht="15" hidden="false" customHeight="false" outlineLevel="0" collapsed="false">
      <c r="B106" s="0" t="s">
        <v>106</v>
      </c>
      <c r="C106" s="0" t="n">
        <v>0.792425753073275</v>
      </c>
      <c r="D106" s="0" t="n">
        <v>0.53480527579778</v>
      </c>
      <c r="E106" s="0" t="n">
        <v>0.269454179634227</v>
      </c>
      <c r="F106" s="0" t="n">
        <v>0.224253637410854</v>
      </c>
    </row>
    <row r="107" customFormat="false" ht="15" hidden="false" customHeight="false" outlineLevel="0" collapsed="false">
      <c r="B107" s="0" t="s">
        <v>107</v>
      </c>
      <c r="C107" s="0" t="n">
        <v>4.31608895943364</v>
      </c>
      <c r="D107" s="0" t="n">
        <v>4.86770489698272</v>
      </c>
      <c r="E107" s="0" t="n">
        <v>3.76442042120746</v>
      </c>
      <c r="F107" s="0" t="n">
        <v>3.97602379373037</v>
      </c>
    </row>
    <row r="108" customFormat="false" ht="15" hidden="false" customHeight="false" outlineLevel="0" collapsed="false">
      <c r="B108" s="0" t="s">
        <v>108</v>
      </c>
      <c r="C108" s="0" t="n">
        <v>4.09308590630051</v>
      </c>
      <c r="D108" s="0" t="n">
        <v>3.53676583671861</v>
      </c>
      <c r="E108" s="0" t="n">
        <v>4.00401595438371</v>
      </c>
      <c r="F108" s="0" t="n">
        <v>3.14006026037165</v>
      </c>
    </row>
    <row r="109" customFormat="false" ht="15" hidden="false" customHeight="false" outlineLevel="0" collapsed="false">
      <c r="B109" s="0" t="s">
        <v>109</v>
      </c>
      <c r="C109" s="0" t="n">
        <v>0.798397408246882</v>
      </c>
      <c r="D109" s="0" t="n">
        <v>0.989059556956878</v>
      </c>
      <c r="E109" s="0" t="n">
        <v>1.13690902559866</v>
      </c>
      <c r="F109" s="0" t="n">
        <v>2.6403655013455</v>
      </c>
    </row>
    <row r="110" customFormat="false" ht="15" hidden="false" customHeight="false" outlineLevel="0" collapsed="false">
      <c r="B110" s="0" t="s">
        <v>110</v>
      </c>
      <c r="C110" s="0" t="n">
        <v>0.507177911937833</v>
      </c>
      <c r="D110" s="0" t="n">
        <v>0.56247846577138</v>
      </c>
      <c r="E110" s="0" t="n">
        <v>0.194968807468549</v>
      </c>
      <c r="F110" s="0" t="n">
        <v>0.0663962282797935</v>
      </c>
    </row>
    <row r="111" customFormat="false" ht="15" hidden="false" customHeight="false" outlineLevel="0" collapsed="false">
      <c r="B111" s="0" t="s">
        <v>111</v>
      </c>
      <c r="C111" s="0" t="n">
        <v>1.69161964459794</v>
      </c>
      <c r="D111" s="0" t="n">
        <v>1.45139115915953</v>
      </c>
      <c r="E111" s="0" t="n">
        <v>0.48104981586948</v>
      </c>
      <c r="F111" s="0" t="n">
        <v>0.254119076052284</v>
      </c>
    </row>
    <row r="112" customFormat="false" ht="15" hidden="false" customHeight="false" outlineLevel="0" collapsed="false">
      <c r="B112" s="0" t="s">
        <v>112</v>
      </c>
      <c r="C112" s="0" t="n">
        <v>3.0734691447472</v>
      </c>
      <c r="D112" s="0" t="n">
        <v>5.34382207547611</v>
      </c>
      <c r="E112" s="0" t="n">
        <v>3.26013350496442</v>
      </c>
      <c r="F112" s="0" t="n">
        <v>2.18473904487894</v>
      </c>
    </row>
    <row r="113" customFormat="false" ht="15" hidden="false" customHeight="false" outlineLevel="0" collapsed="false">
      <c r="B113" s="0" t="s">
        <v>113</v>
      </c>
      <c r="C113" s="0" t="n">
        <v>0.815455403941578</v>
      </c>
      <c r="D113" s="0" t="n">
        <v>1.17027186739233</v>
      </c>
      <c r="E113" s="0" t="n">
        <v>0.700284763554886</v>
      </c>
      <c r="F113" s="0" t="n">
        <v>0.127970825696412</v>
      </c>
    </row>
    <row r="114" customFormat="false" ht="15" hidden="false" customHeight="false" outlineLevel="0" collapsed="false">
      <c r="B114" s="0" t="s">
        <v>114</v>
      </c>
      <c r="C114" s="0" t="n">
        <v>0.990016676793166</v>
      </c>
      <c r="D114" s="0" t="n">
        <v>1.36763914661525</v>
      </c>
      <c r="E114" s="0" t="n">
        <v>0.661357069786192</v>
      </c>
      <c r="F114" s="0" t="n">
        <v>0.247723341485714</v>
      </c>
    </row>
    <row r="115" customFormat="false" ht="15" hidden="false" customHeight="false" outlineLevel="0" collapsed="false">
      <c r="B115" s="0" t="s">
        <v>115</v>
      </c>
      <c r="C115" s="0" t="n">
        <v>3.23571709826209</v>
      </c>
      <c r="D115" s="0" t="n">
        <v>3.05692511155287</v>
      </c>
      <c r="E115" s="0" t="n">
        <v>3.47261067007897</v>
      </c>
      <c r="F115" s="0" t="n">
        <v>4.24534408915802</v>
      </c>
    </row>
    <row r="116" customFormat="false" ht="15" hidden="false" customHeight="false" outlineLevel="0" collapsed="false">
      <c r="B116" s="0" t="s">
        <v>116</v>
      </c>
      <c r="C116" s="0" t="n">
        <v>0.299856346857263</v>
      </c>
      <c r="D116" s="0" t="n">
        <v>0.243786646695745</v>
      </c>
      <c r="E116" s="0" t="n">
        <v>0.104493417458154</v>
      </c>
      <c r="F116" s="0" t="n">
        <v>0.06643410585238</v>
      </c>
    </row>
    <row r="117" customFormat="false" ht="15" hidden="false" customHeight="false" outlineLevel="0" collapsed="false">
      <c r="B117" s="0" t="s">
        <v>117</v>
      </c>
      <c r="C117" s="0" t="n">
        <v>2.90505987654187</v>
      </c>
      <c r="D117" s="0" t="n">
        <v>5.60903031391578</v>
      </c>
      <c r="E117" s="0" t="n">
        <v>2.84784519027059</v>
      </c>
      <c r="F117" s="0" t="n">
        <v>2.34328800830762</v>
      </c>
    </row>
    <row r="118" customFormat="false" ht="15" hidden="false" customHeight="false" outlineLevel="0" collapsed="false">
      <c r="B118" s="0" t="s">
        <v>118</v>
      </c>
      <c r="C118" s="0" t="n">
        <v>2.53336871388668</v>
      </c>
      <c r="D118" s="0" t="n">
        <v>5.51469696806938</v>
      </c>
      <c r="E118" s="0" t="n">
        <v>3.23790164438114</v>
      </c>
      <c r="F118" s="0" t="n">
        <v>2.62167259129405</v>
      </c>
    </row>
    <row r="119" customFormat="false" ht="15" hidden="false" customHeight="false" outlineLevel="0" collapsed="false">
      <c r="B119" s="0" t="s">
        <v>119</v>
      </c>
      <c r="C119" s="0" t="n">
        <v>0.617386667501961</v>
      </c>
      <c r="D119" s="0" t="n">
        <v>0.449963138084116</v>
      </c>
      <c r="E119" s="0" t="n">
        <v>0.368417496920899</v>
      </c>
      <c r="F119" s="0" t="n">
        <v>0.177320213877152</v>
      </c>
    </row>
    <row r="120" customFormat="false" ht="15" hidden="false" customHeight="false" outlineLevel="0" collapsed="false">
      <c r="B120" s="0" t="s">
        <v>120</v>
      </c>
      <c r="C120" s="0" t="n">
        <v>3.62606205604592</v>
      </c>
      <c r="D120" s="0" t="n">
        <v>8.5956468659967</v>
      </c>
      <c r="E120" s="0" t="n">
        <v>5.24608462085324</v>
      </c>
      <c r="F120" s="0" t="n">
        <v>3.38891415518931</v>
      </c>
    </row>
    <row r="121" customFormat="false" ht="15" hidden="false" customHeight="false" outlineLevel="0" collapsed="false">
      <c r="B121" s="0" t="s">
        <v>121</v>
      </c>
      <c r="C121" s="0" t="n">
        <v>1.01172091163008</v>
      </c>
      <c r="D121" s="0" t="n">
        <v>1.19432474304728</v>
      </c>
      <c r="E121" s="0" t="n">
        <v>0.409029487605868</v>
      </c>
      <c r="F121" s="0" t="n">
        <v>0.170363228420649</v>
      </c>
    </row>
    <row r="122" customFormat="false" ht="15" hidden="false" customHeight="false" outlineLevel="0" collapsed="false">
      <c r="B122" s="0" t="s">
        <v>122</v>
      </c>
      <c r="C122" s="0" t="n">
        <v>2.5640046289814</v>
      </c>
      <c r="D122" s="0" t="n">
        <v>4.87320417252464</v>
      </c>
      <c r="E122" s="0" t="n">
        <v>2.30364131694128</v>
      </c>
      <c r="F122" s="0" t="n">
        <v>1.82089785571077</v>
      </c>
    </row>
    <row r="123" customFormat="false" ht="15" hidden="false" customHeight="false" outlineLevel="0" collapsed="false">
      <c r="B123" s="0" t="s">
        <v>123</v>
      </c>
      <c r="C123" s="0" t="n">
        <v>7.23959366058848</v>
      </c>
      <c r="D123" s="0" t="n">
        <v>6.49358170321356</v>
      </c>
      <c r="E123" s="0" t="n">
        <v>8.43598854701002</v>
      </c>
      <c r="F123" s="0" t="n">
        <v>27.7696691761213</v>
      </c>
    </row>
    <row r="124" customFormat="false" ht="15" hidden="false" customHeight="false" outlineLevel="0" collapsed="false">
      <c r="B124" s="0" t="s">
        <v>124</v>
      </c>
      <c r="C124" s="0" t="n">
        <v>2.21210981424748</v>
      </c>
      <c r="D124" s="0" t="n">
        <v>4.10034444828831</v>
      </c>
      <c r="E124" s="0" t="n">
        <v>2.26390280880015</v>
      </c>
      <c r="F124" s="0" t="n">
        <v>2.39380721008582</v>
      </c>
    </row>
    <row r="125" customFormat="false" ht="15" hidden="false" customHeight="false" outlineLevel="0" collapsed="false">
      <c r="B125" s="0" t="s">
        <v>125</v>
      </c>
      <c r="C125" s="0" t="n">
        <v>3.30854041495047</v>
      </c>
      <c r="D125" s="0" t="n">
        <v>8.84205410918653</v>
      </c>
      <c r="E125" s="0" t="n">
        <v>8.45671579159727</v>
      </c>
      <c r="F125" s="0" t="n">
        <v>9.32358872930998</v>
      </c>
    </row>
    <row r="126" customFormat="false" ht="15" hidden="false" customHeight="false" outlineLevel="0" collapsed="false">
      <c r="B126" s="0" t="s">
        <v>126</v>
      </c>
      <c r="C126" s="0" t="n">
        <v>3.30854041495047</v>
      </c>
      <c r="D126" s="0" t="n">
        <v>8.84205410918653</v>
      </c>
      <c r="E126" s="0" t="n">
        <v>8.45671579159727</v>
      </c>
      <c r="F126" s="0" t="n">
        <v>9.32358872930998</v>
      </c>
    </row>
    <row r="127" customFormat="false" ht="15" hidden="false" customHeight="false" outlineLevel="0" collapsed="false">
      <c r="B127" s="0" t="s">
        <v>127</v>
      </c>
      <c r="C127" s="0" t="n">
        <v>1.48569272224973</v>
      </c>
      <c r="D127" s="0" t="n">
        <v>1.95909673882988</v>
      </c>
      <c r="E127" s="0" t="n">
        <v>1.95638444071898</v>
      </c>
      <c r="F127" s="0" t="n">
        <v>2.28153700670174</v>
      </c>
    </row>
    <row r="128" customFormat="false" ht="15" hidden="false" customHeight="false" outlineLevel="0" collapsed="false">
      <c r="B128" s="0" t="s">
        <v>128</v>
      </c>
      <c r="C128" s="0" t="n">
        <v>10.32910178326</v>
      </c>
      <c r="D128" s="0" t="n">
        <v>5.19192042755806</v>
      </c>
      <c r="E128" s="0" t="n">
        <v>7.77598944304764</v>
      </c>
      <c r="F128" s="0" t="n">
        <v>34.8080645894239</v>
      </c>
    </row>
    <row r="129" customFormat="false" ht="15" hidden="false" customHeight="false" outlineLevel="0" collapsed="false">
      <c r="B129" s="0" t="s">
        <v>129</v>
      </c>
      <c r="C129" s="0" t="n">
        <v>1.81065508024949</v>
      </c>
      <c r="D129" s="0" t="n">
        <v>1.4393735162224</v>
      </c>
      <c r="E129" s="0" t="n">
        <v>0.260764090422092</v>
      </c>
      <c r="F129" s="0" t="n">
        <v>0.0754817182346765</v>
      </c>
    </row>
    <row r="130" customFormat="false" ht="15" hidden="false" customHeight="false" outlineLevel="0" collapsed="false">
      <c r="B130" s="0" t="s">
        <v>130</v>
      </c>
      <c r="C130" s="0" t="n">
        <v>8.23100298353531</v>
      </c>
      <c r="D130" s="0" t="n">
        <v>6.85548149478596</v>
      </c>
      <c r="E130" s="0" t="n">
        <v>41.9519430445904</v>
      </c>
      <c r="F130" s="0" t="n">
        <v>23.8258410023864</v>
      </c>
    </row>
    <row r="131" customFormat="false" ht="15" hidden="false" customHeight="false" outlineLevel="0" collapsed="false">
      <c r="B131" s="0" t="s">
        <v>131</v>
      </c>
      <c r="C131" s="0" t="n">
        <v>5.44698726851601</v>
      </c>
      <c r="D131" s="0" t="n">
        <v>9.63523837486355</v>
      </c>
      <c r="E131" s="0" t="n">
        <v>10.5427056868579</v>
      </c>
      <c r="F131" s="0" t="n">
        <v>31.1581140826045</v>
      </c>
    </row>
    <row r="132" customFormat="false" ht="15" hidden="false" customHeight="false" outlineLevel="0" collapsed="false">
      <c r="B132" s="0" t="s">
        <v>132</v>
      </c>
      <c r="C132" s="0" t="n">
        <v>4.49592599941004</v>
      </c>
      <c r="D132" s="0" t="n">
        <v>9.0858607482266</v>
      </c>
      <c r="E132" s="0" t="n">
        <v>9.21598748805647</v>
      </c>
      <c r="F132" s="0" t="n">
        <v>20.1340765762354</v>
      </c>
    </row>
    <row r="133" customFormat="false" ht="15" hidden="false" customHeight="false" outlineLevel="0" collapsed="false">
      <c r="B133" s="0" t="s">
        <v>133</v>
      </c>
      <c r="C133" s="0" t="n">
        <v>0.391340416013999</v>
      </c>
      <c r="D133" s="0" t="n">
        <v>0.314538857248973</v>
      </c>
      <c r="E133" s="0" t="n">
        <v>0.151571625207032</v>
      </c>
      <c r="F133" s="0" t="n">
        <v>0.105741151749148</v>
      </c>
    </row>
    <row r="134" customFormat="false" ht="15" hidden="false" customHeight="false" outlineLevel="0" collapsed="false">
      <c r="B134" s="0" t="s">
        <v>134</v>
      </c>
      <c r="C134" s="0" t="n">
        <v>2.03999760219385</v>
      </c>
      <c r="D134" s="0" t="n">
        <v>2.84982871411281</v>
      </c>
      <c r="E134" s="0" t="n">
        <v>1.84187985234135</v>
      </c>
      <c r="F134" s="0" t="n">
        <v>2.43428948435841</v>
      </c>
    </row>
    <row r="135" customFormat="false" ht="15" hidden="false" customHeight="false" outlineLevel="0" collapsed="false">
      <c r="B135" s="0" t="s">
        <v>135</v>
      </c>
      <c r="C135" s="0" t="n">
        <v>1.05941511413072</v>
      </c>
      <c r="D135" s="0" t="n">
        <v>0.808549163241531</v>
      </c>
      <c r="E135" s="0" t="n">
        <v>0.523859697935554</v>
      </c>
      <c r="F135" s="0" t="n">
        <v>0.179698721326217</v>
      </c>
    </row>
    <row r="136" customFormat="false" ht="15" hidden="false" customHeight="false" outlineLevel="0" collapsed="false">
      <c r="B136" s="0" t="s">
        <v>136</v>
      </c>
      <c r="C136" s="0" t="n">
        <v>1.32938674504565</v>
      </c>
      <c r="D136" s="0" t="n">
        <v>1.09920654041661</v>
      </c>
      <c r="E136" s="0" t="n">
        <v>0.557811606332024</v>
      </c>
      <c r="F136" s="0" t="n">
        <v>0.262073922989877</v>
      </c>
    </row>
    <row r="137" customFormat="false" ht="15" hidden="false" customHeight="false" outlineLevel="0" collapsed="false">
      <c r="B137" s="0" t="s">
        <v>137</v>
      </c>
      <c r="C137" s="0" t="n">
        <v>13.1909178126231</v>
      </c>
      <c r="D137" s="0" t="n">
        <v>20.1764434143783</v>
      </c>
      <c r="E137" s="0" t="n">
        <v>20.6243994805176</v>
      </c>
      <c r="F137" s="0" t="n">
        <v>13.0320453971493</v>
      </c>
    </row>
    <row r="138" customFormat="false" ht="15" hidden="false" customHeight="false" outlineLevel="0" collapsed="false">
      <c r="B138" s="0" t="s">
        <v>138</v>
      </c>
      <c r="C138" s="0" t="n">
        <v>0.43501409433345</v>
      </c>
      <c r="D138" s="0" t="n">
        <v>0.626471414990288</v>
      </c>
      <c r="E138" s="0" t="n">
        <v>0.47393194084326</v>
      </c>
      <c r="F138" s="0" t="n">
        <v>0.501122993117479</v>
      </c>
    </row>
    <row r="139" customFormat="false" ht="15" hidden="false" customHeight="false" outlineLevel="0" collapsed="false">
      <c r="B139" s="0" t="s">
        <v>139</v>
      </c>
      <c r="C139" s="0" t="n">
        <v>6.99366266574895</v>
      </c>
      <c r="D139" s="0" t="n">
        <v>6.66213592482826</v>
      </c>
      <c r="E139" s="0" t="n">
        <v>9.47465380354879</v>
      </c>
      <c r="F139" s="0" t="n">
        <v>22.5767477754932</v>
      </c>
    </row>
    <row r="140" customFormat="false" ht="15" hidden="false" customHeight="false" outlineLevel="0" collapsed="false">
      <c r="B140" s="0" t="s">
        <v>140</v>
      </c>
      <c r="C140" s="0" t="n">
        <v>0.560358286209417</v>
      </c>
      <c r="D140" s="0" t="n">
        <v>0.806778332823503</v>
      </c>
      <c r="E140" s="0" t="n">
        <v>0.148897757034926</v>
      </c>
      <c r="F140" s="0" t="n">
        <v>0.0100963176091843</v>
      </c>
    </row>
    <row r="141" customFormat="false" ht="15" hidden="false" customHeight="false" outlineLevel="0" collapsed="false">
      <c r="B141" s="0" t="s">
        <v>141</v>
      </c>
      <c r="C141" s="0" t="n">
        <v>2.8443076738005</v>
      </c>
      <c r="D141" s="0" t="n">
        <v>3.5105476367829</v>
      </c>
      <c r="E141" s="0" t="n">
        <v>2.99635662755408</v>
      </c>
      <c r="F141" s="0" t="n">
        <v>2.65942366702522</v>
      </c>
    </row>
    <row r="142" customFormat="false" ht="15" hidden="false" customHeight="false" outlineLevel="0" collapsed="false">
      <c r="B142" s="0" t="s">
        <v>142</v>
      </c>
      <c r="C142" s="0" t="n">
        <v>0.912842593902754</v>
      </c>
      <c r="D142" s="0" t="n">
        <v>0.943375722507906</v>
      </c>
      <c r="E142" s="0" t="n">
        <v>1.10214522183623</v>
      </c>
      <c r="F142" s="0" t="n">
        <v>2.90131592748695</v>
      </c>
    </row>
    <row r="143" customFormat="false" ht="15" hidden="false" customHeight="false" outlineLevel="0" collapsed="false">
      <c r="B143" s="0" t="s">
        <v>143</v>
      </c>
      <c r="C143" s="0" t="n">
        <v>2.73456348492716</v>
      </c>
      <c r="D143" s="0" t="n">
        <v>2.54157485585151</v>
      </c>
      <c r="E143" s="0" t="n">
        <v>1.87397005857313</v>
      </c>
      <c r="F143" s="0" t="n">
        <v>0.962955403804329</v>
      </c>
    </row>
    <row r="144" customFormat="false" ht="15" hidden="false" customHeight="false" outlineLevel="0" collapsed="false">
      <c r="B144" s="0" t="s">
        <v>144</v>
      </c>
      <c r="C144" s="0" t="n">
        <v>1.96688189941504</v>
      </c>
      <c r="D144" s="0" t="n">
        <v>1.4316760984891</v>
      </c>
      <c r="E144" s="0" t="n">
        <v>0.705807737423165</v>
      </c>
      <c r="F144" s="0" t="n">
        <v>0.110581061925819</v>
      </c>
    </row>
    <row r="145" customFormat="false" ht="15" hidden="false" customHeight="false" outlineLevel="0" collapsed="false">
      <c r="B145" s="0" t="s">
        <v>145</v>
      </c>
      <c r="C145" s="0" t="n">
        <v>3.36637151117639</v>
      </c>
      <c r="D145" s="0" t="n">
        <v>4.19253070053777</v>
      </c>
      <c r="E145" s="0" t="n">
        <v>2.85545527826468</v>
      </c>
      <c r="F145" s="0" t="n">
        <v>2.23720425637119</v>
      </c>
    </row>
    <row r="146" customFormat="false" ht="15" hidden="false" customHeight="false" outlineLevel="0" collapsed="false">
      <c r="B146" s="0" t="s">
        <v>146</v>
      </c>
      <c r="C146" s="0" t="n">
        <v>5.06139298077914</v>
      </c>
      <c r="D146" s="0" t="n">
        <v>7.23301196878808</v>
      </c>
      <c r="E146" s="0" t="n">
        <v>30.0313928566604</v>
      </c>
      <c r="F146" s="0" t="n">
        <v>31.0083154572074</v>
      </c>
    </row>
    <row r="147" customFormat="false" ht="15" hidden="false" customHeight="false" outlineLevel="0" collapsed="false">
      <c r="B147" s="0" t="s">
        <v>147</v>
      </c>
      <c r="C147" s="0" t="n">
        <v>0.828196894628165</v>
      </c>
      <c r="D147" s="0" t="n">
        <v>1.20979085202105</v>
      </c>
      <c r="E147" s="0" t="n">
        <v>0.719999022504411</v>
      </c>
      <c r="F147" s="0" t="n">
        <v>0.130002108643974</v>
      </c>
    </row>
    <row r="148" customFormat="false" ht="15" hidden="false" customHeight="false" outlineLevel="0" collapsed="false">
      <c r="B148" s="0" t="s">
        <v>148</v>
      </c>
      <c r="C148" s="0" t="n">
        <v>0.580810654457609</v>
      </c>
      <c r="D148" s="0" t="n">
        <v>0.692481743616198</v>
      </c>
      <c r="E148" s="0" t="n">
        <v>0.225398933534334</v>
      </c>
      <c r="F148" s="0" t="n">
        <v>0.0114296112264738</v>
      </c>
    </row>
    <row r="149" customFormat="false" ht="15" hidden="false" customHeight="false" outlineLevel="0" collapsed="false">
      <c r="B149" s="0" t="s">
        <v>149</v>
      </c>
      <c r="C149" s="0" t="n">
        <v>2.94732676291067</v>
      </c>
      <c r="D149" s="0" t="n">
        <v>3.62625199382463</v>
      </c>
      <c r="E149" s="0" t="n">
        <v>3.09172662125333</v>
      </c>
      <c r="F149" s="0" t="n">
        <v>2.74498799124822</v>
      </c>
    </row>
    <row r="150" customFormat="false" ht="15" hidden="false" customHeight="false" outlineLevel="0" collapsed="false">
      <c r="B150" s="0" t="s">
        <v>150</v>
      </c>
      <c r="C150" s="0" t="n">
        <v>3.01733272201209</v>
      </c>
      <c r="D150" s="0" t="n">
        <v>5.17145562492677</v>
      </c>
      <c r="E150" s="0" t="n">
        <v>3.07377360471636</v>
      </c>
      <c r="F150" s="0" t="n">
        <v>2.3522256532769</v>
      </c>
    </row>
    <row r="151" customFormat="false" ht="15" hidden="false" customHeight="false" outlineLevel="0" collapsed="false">
      <c r="B151" s="0" t="s">
        <v>151</v>
      </c>
      <c r="C151" s="0" t="n">
        <v>0.455695666908529</v>
      </c>
      <c r="D151" s="0" t="n">
        <v>0.531994155635897</v>
      </c>
      <c r="E151" s="0" t="n">
        <v>0.413462125236675</v>
      </c>
      <c r="F151" s="0" t="n">
        <v>0.239477568554688</v>
      </c>
    </row>
    <row r="152" customFormat="false" ht="15" hidden="false" customHeight="false" outlineLevel="0" collapsed="false">
      <c r="B152" s="0" t="s">
        <v>152</v>
      </c>
      <c r="C152" s="0" t="n">
        <v>2.90505987654187</v>
      </c>
      <c r="D152" s="0" t="n">
        <v>9.7901910387868</v>
      </c>
      <c r="E152" s="0" t="n">
        <v>10.0856333662187</v>
      </c>
      <c r="F152" s="0" t="n">
        <v>15.4076874138479</v>
      </c>
    </row>
    <row r="153" customFormat="false" ht="15" hidden="false" customHeight="false" outlineLevel="0" collapsed="false">
      <c r="B153" s="0" t="s">
        <v>153</v>
      </c>
      <c r="C153" s="0" t="n">
        <v>3.92064991468253</v>
      </c>
      <c r="D153" s="0" t="n">
        <v>7.9364536570358</v>
      </c>
      <c r="E153" s="0" t="n">
        <v>4.25214612587345</v>
      </c>
      <c r="F153" s="0" t="n">
        <v>2.81000373746765</v>
      </c>
    </row>
    <row r="154" customFormat="false" ht="15" hidden="false" customHeight="false" outlineLevel="0" collapsed="false">
      <c r="B154" s="0" t="s">
        <v>154</v>
      </c>
      <c r="C154" s="0" t="n">
        <v>1.41528558087937</v>
      </c>
      <c r="D154" s="0" t="n">
        <v>1.70562146038362</v>
      </c>
      <c r="E154" s="0" t="n">
        <v>1.96296876357711</v>
      </c>
      <c r="F154" s="0" t="n">
        <v>2.99639006508671</v>
      </c>
    </row>
    <row r="155" customFormat="false" ht="15" hidden="false" customHeight="false" outlineLevel="0" collapsed="false">
      <c r="B155" s="0" t="s">
        <v>155</v>
      </c>
      <c r="C155" s="0" t="n">
        <v>2.45812758784312</v>
      </c>
      <c r="D155" s="0" t="n">
        <v>10.5265363425543</v>
      </c>
      <c r="E155" s="0" t="n">
        <v>5.68913513337613</v>
      </c>
      <c r="F155" s="0" t="n">
        <v>13.2065892118697</v>
      </c>
    </row>
    <row r="156" customFormat="false" ht="15" hidden="false" customHeight="false" outlineLevel="0" collapsed="false">
      <c r="B156" s="0" t="s">
        <v>156</v>
      </c>
      <c r="C156" s="0" t="n">
        <v>0.378500430895137</v>
      </c>
      <c r="D156" s="0" t="n">
        <v>0.307168501574597</v>
      </c>
      <c r="E156" s="0" t="n">
        <v>0.150560012103313</v>
      </c>
      <c r="F156" s="0" t="n">
        <v>0.102837125297266</v>
      </c>
    </row>
    <row r="157" customFormat="false" ht="15" hidden="false" customHeight="false" outlineLevel="0" collapsed="false">
      <c r="B157" s="0" t="s">
        <v>157</v>
      </c>
      <c r="C157" s="0" t="n">
        <v>1.79829634399068</v>
      </c>
      <c r="D157" s="0" t="n">
        <v>1.42333810003059</v>
      </c>
      <c r="E157" s="0" t="n">
        <v>0.260634075554547</v>
      </c>
      <c r="F157" s="0" t="n">
        <v>0.0736883021480385</v>
      </c>
    </row>
    <row r="158" customFormat="false" ht="15" hidden="false" customHeight="false" outlineLevel="0" collapsed="false">
      <c r="B158" s="0" t="s">
        <v>158</v>
      </c>
      <c r="C158" s="0" t="n">
        <v>3.20590750129702</v>
      </c>
      <c r="D158" s="0" t="n">
        <v>6.17973272326298</v>
      </c>
      <c r="E158" s="0" t="n">
        <v>3.83393654248789</v>
      </c>
      <c r="F158" s="0" t="n">
        <v>2.62967500646744</v>
      </c>
    </row>
    <row r="159" customFormat="false" ht="15" hidden="false" customHeight="false" outlineLevel="0" collapsed="false">
      <c r="B159" s="0" t="s">
        <v>159</v>
      </c>
      <c r="C159" s="0" t="n">
        <v>3.11462887261081</v>
      </c>
      <c r="D159" s="0" t="n">
        <v>6.92004510475398</v>
      </c>
      <c r="E159" s="0" t="n">
        <v>3.78089938953322</v>
      </c>
      <c r="F159" s="0" t="n">
        <v>2.0840963041987</v>
      </c>
    </row>
    <row r="160" customFormat="false" ht="15" hidden="false" customHeight="false" outlineLevel="0" collapsed="false">
      <c r="B160" s="0" t="s">
        <v>160</v>
      </c>
      <c r="C160" s="0" t="n">
        <v>3.30854041495047</v>
      </c>
      <c r="D160" s="0" t="n">
        <v>9.03709942041858</v>
      </c>
      <c r="E160" s="0" t="n">
        <v>8.62253374829525</v>
      </c>
      <c r="F160" s="0" t="n">
        <v>10.0407878623338</v>
      </c>
    </row>
    <row r="161" customFormat="false" ht="15" hidden="false" customHeight="false" outlineLevel="0" collapsed="false">
      <c r="B161" s="0" t="s">
        <v>161</v>
      </c>
      <c r="C161" s="0" t="n">
        <v>6.42634457538051</v>
      </c>
      <c r="D161" s="0" t="n">
        <v>11.519713196718</v>
      </c>
      <c r="E161" s="0" t="n">
        <v>9.84490971113297</v>
      </c>
      <c r="F161" s="0" t="n">
        <v>22.9184115110846</v>
      </c>
    </row>
    <row r="162" customFormat="false" ht="15" hidden="false" customHeight="false" outlineLevel="0" collapsed="false">
      <c r="B162" s="0" t="s">
        <v>162</v>
      </c>
      <c r="C162" s="0" t="n">
        <v>1.05237006269704</v>
      </c>
      <c r="D162" s="0" t="n">
        <v>0.798506066507686</v>
      </c>
      <c r="E162" s="0" t="n">
        <v>0.517540760783388</v>
      </c>
      <c r="F162" s="0" t="n">
        <v>0.179582700078936</v>
      </c>
    </row>
    <row r="163" customFormat="false" ht="15" hidden="false" customHeight="false" outlineLevel="0" collapsed="false">
      <c r="B163" s="0" t="s">
        <v>163</v>
      </c>
      <c r="C163" s="0" t="n">
        <v>3.6462685693221</v>
      </c>
      <c r="D163" s="0" t="n">
        <v>6.2223938083284</v>
      </c>
      <c r="E163" s="0" t="n">
        <v>4.10976657233742</v>
      </c>
      <c r="F163" s="0" t="n">
        <v>2.79026584655705</v>
      </c>
    </row>
    <row r="164" customFormat="false" ht="15" hidden="false" customHeight="false" outlineLevel="0" collapsed="false">
      <c r="B164" s="0" t="s">
        <v>164</v>
      </c>
      <c r="C164" s="0" t="n">
        <v>2.83670552650559</v>
      </c>
      <c r="D164" s="0" t="n">
        <v>6.92121898857158</v>
      </c>
      <c r="E164" s="0" t="n">
        <v>4.53033531287464</v>
      </c>
      <c r="F164" s="0" t="n">
        <v>2.62589486493935</v>
      </c>
    </row>
    <row r="165" customFormat="false" ht="15" hidden="false" customHeight="false" outlineLevel="0" collapsed="false">
      <c r="B165" s="0" t="s">
        <v>165</v>
      </c>
      <c r="C165" s="0" t="n">
        <v>2.57522775082096</v>
      </c>
      <c r="D165" s="0" t="n">
        <v>3.29531610100301</v>
      </c>
      <c r="E165" s="0" t="n">
        <v>2.807003488385</v>
      </c>
      <c r="F165" s="0" t="n">
        <v>1.52492473439381</v>
      </c>
    </row>
    <row r="166" customFormat="false" ht="15" hidden="false" customHeight="false" outlineLevel="0" collapsed="false">
      <c r="B166" s="0" t="s">
        <v>166</v>
      </c>
      <c r="C166" s="0" t="n">
        <v>1.90768237124412</v>
      </c>
      <c r="D166" s="0" t="n">
        <v>2.18391643940135</v>
      </c>
      <c r="E166" s="0" t="n">
        <v>1.38960409846279</v>
      </c>
      <c r="F166" s="0" t="n">
        <v>1.0770585658613</v>
      </c>
    </row>
    <row r="167" customFormat="false" ht="15" hidden="false" customHeight="false" outlineLevel="0" collapsed="false">
      <c r="B167" s="0" t="s">
        <v>167</v>
      </c>
      <c r="C167" s="0" t="n">
        <v>1.13617547628364</v>
      </c>
      <c r="D167" s="0" t="n">
        <v>1.34013114744427</v>
      </c>
      <c r="E167" s="0" t="n">
        <v>2.54219654862599</v>
      </c>
      <c r="F167" s="0" t="n">
        <v>3.45575839974492</v>
      </c>
    </row>
    <row r="168" customFormat="false" ht="15" hidden="false" customHeight="false" outlineLevel="0" collapsed="false">
      <c r="B168" s="0" t="s">
        <v>168</v>
      </c>
      <c r="C168" s="0" t="n">
        <v>3.24683162672327</v>
      </c>
      <c r="D168" s="0" t="n">
        <v>3.15027729959654</v>
      </c>
      <c r="E168" s="0" t="n">
        <v>0.985944607393428</v>
      </c>
      <c r="F168" s="0" t="n">
        <v>0.713534300852719</v>
      </c>
    </row>
    <row r="169" customFormat="false" ht="15" hidden="false" customHeight="false" outlineLevel="0" collapsed="false">
      <c r="B169" s="0" t="s">
        <v>169</v>
      </c>
      <c r="C169" s="0" t="n">
        <v>0.507232676856517</v>
      </c>
      <c r="D169" s="0" t="n">
        <v>0.669113776032191</v>
      </c>
      <c r="E169" s="0" t="n">
        <v>0.345930564835453</v>
      </c>
      <c r="F169" s="0" t="n">
        <v>0.398131457722169</v>
      </c>
    </row>
    <row r="170" customFormat="false" ht="15" hidden="false" customHeight="false" outlineLevel="0" collapsed="false">
      <c r="B170" s="0" t="s">
        <v>170</v>
      </c>
      <c r="C170" s="0" t="n">
        <v>0.707041266497966</v>
      </c>
      <c r="D170" s="0" t="n">
        <v>0.643277361168184</v>
      </c>
      <c r="E170" s="0" t="n">
        <v>0.349909729032076</v>
      </c>
      <c r="F170" s="0" t="n">
        <v>0.291152764934087</v>
      </c>
    </row>
    <row r="171" customFormat="false" ht="15" hidden="false" customHeight="false" outlineLevel="0" collapsed="false">
      <c r="B171" s="0" t="s">
        <v>171</v>
      </c>
      <c r="C171" s="0" t="n">
        <v>0.947385012231831</v>
      </c>
      <c r="D171" s="0" t="n">
        <v>1.01993635624231</v>
      </c>
      <c r="E171" s="0" t="n">
        <v>1.88169540452888</v>
      </c>
      <c r="F171" s="0" t="n">
        <v>2.89624354217344</v>
      </c>
    </row>
    <row r="172" customFormat="false" ht="15" hidden="false" customHeight="false" outlineLevel="0" collapsed="false">
      <c r="B172" s="0" t="s">
        <v>172</v>
      </c>
      <c r="C172" s="0" t="n">
        <v>0.484494973931266</v>
      </c>
      <c r="D172" s="0" t="n">
        <v>0.483874909614858</v>
      </c>
      <c r="E172" s="0" t="n">
        <v>0.26132417040306</v>
      </c>
      <c r="F172" s="0" t="n">
        <v>0.173789883377188</v>
      </c>
    </row>
    <row r="173" customFormat="false" ht="15" hidden="false" customHeight="false" outlineLevel="0" collapsed="false">
      <c r="B173" s="0" t="s">
        <v>173</v>
      </c>
      <c r="C173" s="0" t="n">
        <v>1.01661010076105</v>
      </c>
      <c r="D173" s="0" t="n">
        <v>1.50764754087481</v>
      </c>
      <c r="E173" s="0" t="n">
        <v>1.80493134747215</v>
      </c>
      <c r="F173" s="0" t="n">
        <v>2.08848387536544</v>
      </c>
    </row>
    <row r="174" customFormat="false" ht="15" hidden="false" customHeight="false" outlineLevel="0" collapsed="false">
      <c r="B174" s="0" t="s">
        <v>174</v>
      </c>
      <c r="C174" s="0" t="n">
        <v>2.11456739312912</v>
      </c>
      <c r="D174" s="0" t="n">
        <v>2.84766154398801</v>
      </c>
      <c r="E174" s="0" t="n">
        <v>4.42623399079156</v>
      </c>
      <c r="F174" s="0" t="n">
        <v>4.24415864639749</v>
      </c>
    </row>
    <row r="175" customFormat="false" ht="15" hidden="false" customHeight="false" outlineLevel="0" collapsed="false">
      <c r="B175" s="0" t="s">
        <v>175</v>
      </c>
      <c r="C175" s="0" t="n">
        <v>1.97129063051056</v>
      </c>
      <c r="D175" s="0" t="n">
        <v>7.5299311063527</v>
      </c>
      <c r="E175" s="0" t="n">
        <v>11.9962914057273</v>
      </c>
      <c r="F175" s="0" t="n">
        <v>22.2472358518377</v>
      </c>
    </row>
    <row r="176" customFormat="false" ht="15" hidden="false" customHeight="false" outlineLevel="0" collapsed="false">
      <c r="B176" s="0" t="s">
        <v>176</v>
      </c>
      <c r="C176" s="0" t="n">
        <v>1.00647743754207</v>
      </c>
      <c r="D176" s="0" t="n">
        <v>0.906789604850785</v>
      </c>
      <c r="E176" s="0" t="n">
        <v>0.746180805140935</v>
      </c>
      <c r="F176" s="0" t="n">
        <v>0.338167249804092</v>
      </c>
    </row>
    <row r="177" customFormat="false" ht="15" hidden="false" customHeight="false" outlineLevel="0" collapsed="false">
      <c r="B177" s="0" t="s">
        <v>177</v>
      </c>
      <c r="C177" s="0" t="n">
        <v>0</v>
      </c>
      <c r="D177" s="0" t="n">
        <v>0.120742335524606</v>
      </c>
      <c r="E177" s="0" t="n">
        <v>2.73599628551676</v>
      </c>
      <c r="F177" s="0" t="n">
        <v>0.511883302785646</v>
      </c>
    </row>
    <row r="178" customFormat="false" ht="15" hidden="false" customHeight="false" outlineLevel="0" collapsed="false">
      <c r="B178" s="0" t="s">
        <v>178</v>
      </c>
      <c r="C178" s="0" t="n">
        <v>4.45442514403087</v>
      </c>
      <c r="D178" s="0" t="n">
        <v>5.66001156717477</v>
      </c>
      <c r="E178" s="0" t="n">
        <v>5.25485000869093</v>
      </c>
      <c r="F178" s="0" t="n">
        <v>2.64708713484732</v>
      </c>
    </row>
    <row r="179" customFormat="false" ht="15" hidden="false" customHeight="false" outlineLevel="0" collapsed="false">
      <c r="B179" s="0" t="s">
        <v>179</v>
      </c>
      <c r="C179" s="0" t="n">
        <v>1.10648811406374</v>
      </c>
      <c r="D179" s="0" t="n">
        <v>0.838805450005533</v>
      </c>
      <c r="E179" s="0" t="n">
        <v>0.208173630419754</v>
      </c>
      <c r="F179" s="0" t="n">
        <v>0.0372635354518286</v>
      </c>
    </row>
    <row r="180" customFormat="false" ht="15" hidden="false" customHeight="false" outlineLevel="0" collapsed="false">
      <c r="B180" s="0" t="s">
        <v>180</v>
      </c>
      <c r="C180" s="0" t="n">
        <v>1.07210543062855</v>
      </c>
      <c r="D180" s="0" t="n">
        <v>1.10872667087061</v>
      </c>
      <c r="E180" s="0" t="n">
        <v>0.682419396849447</v>
      </c>
      <c r="F180" s="0" t="n">
        <v>0.202426578828869</v>
      </c>
    </row>
    <row r="181" customFormat="false" ht="15" hidden="false" customHeight="false" outlineLevel="0" collapsed="false">
      <c r="B181" s="0" t="s">
        <v>181</v>
      </c>
      <c r="C181" s="0" t="n">
        <v>1.49221654860621</v>
      </c>
      <c r="D181" s="0" t="n">
        <v>2.0526197039183</v>
      </c>
      <c r="E181" s="0" t="n">
        <v>1.47946465809425</v>
      </c>
      <c r="F181" s="0" t="n">
        <v>1.25127029569825</v>
      </c>
    </row>
    <row r="182" customFormat="false" ht="15" hidden="false" customHeight="false" outlineLevel="0" collapsed="false">
      <c r="B182" s="0" t="s">
        <v>182</v>
      </c>
      <c r="C182" s="0" t="n">
        <v>1.66003421516678</v>
      </c>
      <c r="D182" s="0" t="n">
        <v>4.40872689983088</v>
      </c>
      <c r="E182" s="0" t="n">
        <v>10.2475497239355</v>
      </c>
      <c r="F182" s="0" t="n">
        <v>15.1452456570229</v>
      </c>
    </row>
    <row r="183" customFormat="false" ht="15" hidden="false" customHeight="false" outlineLevel="0" collapsed="false">
      <c r="B183" s="0" t="s">
        <v>183</v>
      </c>
      <c r="C183" s="0" t="n">
        <v>2.63370812983192</v>
      </c>
      <c r="D183" s="0" t="n">
        <v>3.16666898635866</v>
      </c>
      <c r="E183" s="0" t="n">
        <v>2.46341564999507</v>
      </c>
      <c r="F183" s="0" t="n">
        <v>1.42579367442577</v>
      </c>
    </row>
    <row r="184" customFormat="false" ht="15" hidden="false" customHeight="false" outlineLevel="0" collapsed="false">
      <c r="B184" s="0" t="s">
        <v>184</v>
      </c>
      <c r="C184" s="0" t="n">
        <v>3.11927798632449</v>
      </c>
      <c r="D184" s="0" t="n">
        <v>4.27362329119868</v>
      </c>
      <c r="E184" s="0" t="n">
        <v>3.84579390545466</v>
      </c>
      <c r="F184" s="0" t="n">
        <v>2.0395970359056</v>
      </c>
    </row>
    <row r="185" customFormat="false" ht="15" hidden="false" customHeight="false" outlineLevel="0" collapsed="false">
      <c r="B185" s="0" t="s">
        <v>185</v>
      </c>
      <c r="C185" s="0" t="n">
        <v>0.989645955393009</v>
      </c>
      <c r="D185" s="0" t="n">
        <v>0.947795316159856</v>
      </c>
      <c r="E185" s="0" t="n">
        <v>0.677370446258859</v>
      </c>
      <c r="F185" s="0" t="n">
        <v>0.428015417018506</v>
      </c>
    </row>
    <row r="186" customFormat="false" ht="15" hidden="false" customHeight="false" outlineLevel="0" collapsed="false">
      <c r="B186" s="0" t="s">
        <v>186</v>
      </c>
      <c r="C186" s="0" t="n">
        <v>1.90736254520426</v>
      </c>
      <c r="D186" s="0" t="n">
        <v>3.01913888011286</v>
      </c>
      <c r="E186" s="0" t="n">
        <v>3.54349518922831</v>
      </c>
      <c r="F186" s="0" t="n">
        <v>3.20586707672454</v>
      </c>
    </row>
    <row r="187" customFormat="false" ht="15" hidden="false" customHeight="false" outlineLevel="0" collapsed="false">
      <c r="B187" s="0" t="s">
        <v>187</v>
      </c>
      <c r="C187" s="0" t="n">
        <v>1.36260465698339</v>
      </c>
      <c r="D187" s="0" t="n">
        <v>1.2512443403961</v>
      </c>
      <c r="E187" s="0" t="n">
        <v>0.630116442230702</v>
      </c>
      <c r="F187" s="0" t="n">
        <v>0.342302331310647</v>
      </c>
    </row>
    <row r="188" customFormat="false" ht="15" hidden="false" customHeight="false" outlineLevel="0" collapsed="false">
      <c r="B188" s="0" t="s">
        <v>188</v>
      </c>
      <c r="C188" s="0" t="n">
        <v>1.31887239977069</v>
      </c>
      <c r="D188" s="0" t="n">
        <v>1.21856880160218</v>
      </c>
      <c r="E188" s="0" t="n">
        <v>0.308756337578468</v>
      </c>
      <c r="F188" s="0" t="n">
        <v>0.132673815422198</v>
      </c>
    </row>
    <row r="189" customFormat="false" ht="15" hidden="false" customHeight="false" outlineLevel="0" collapsed="false">
      <c r="B189" s="0" t="s">
        <v>189</v>
      </c>
      <c r="C189" s="0" t="n">
        <v>1.04523971237522</v>
      </c>
      <c r="D189" s="0" t="n">
        <v>0.823524647424235</v>
      </c>
      <c r="E189" s="0" t="n">
        <v>0.764626596576894</v>
      </c>
      <c r="F189" s="0" t="n">
        <v>0.285540345771585</v>
      </c>
    </row>
    <row r="190" customFormat="false" ht="15" hidden="false" customHeight="false" outlineLevel="0" collapsed="false">
      <c r="B190" s="0" t="s">
        <v>190</v>
      </c>
      <c r="C190" s="0" t="n">
        <v>0.512657625272095</v>
      </c>
      <c r="D190" s="0" t="n">
        <v>0.724454013147636</v>
      </c>
      <c r="E190" s="0" t="n">
        <v>0.434285124685201</v>
      </c>
      <c r="F190" s="0" t="n">
        <v>0.438757116673411</v>
      </c>
    </row>
    <row r="191" customFormat="false" ht="15" hidden="false" customHeight="false" outlineLevel="0" collapsed="false">
      <c r="B191" s="0" t="s">
        <v>191</v>
      </c>
      <c r="C191" s="0" t="n">
        <v>0.862646110188197</v>
      </c>
      <c r="D191" s="0" t="n">
        <v>1.09548401628085</v>
      </c>
      <c r="E191" s="0" t="n">
        <v>1.64447776740008</v>
      </c>
      <c r="F191" s="0" t="n">
        <v>2.21600113357837</v>
      </c>
    </row>
    <row r="192" customFormat="false" ht="15" hidden="false" customHeight="false" outlineLevel="0" collapsed="false">
      <c r="B192" s="0" t="s">
        <v>192</v>
      </c>
      <c r="C192" s="0" t="n">
        <v>3.18173224573634</v>
      </c>
      <c r="D192" s="0" t="n">
        <v>4.58820874993503</v>
      </c>
      <c r="E192" s="0" t="n">
        <v>4.15466102615509</v>
      </c>
      <c r="F192" s="0" t="n">
        <v>40.9506642228517</v>
      </c>
    </row>
    <row r="193" customFormat="false" ht="15" hidden="false" customHeight="false" outlineLevel="0" collapsed="false">
      <c r="B193" s="0" t="s">
        <v>193</v>
      </c>
      <c r="C193" s="0" t="n">
        <v>3.4584046149308</v>
      </c>
      <c r="D193" s="0" t="n">
        <v>4.902138822299</v>
      </c>
      <c r="E193" s="0" t="n">
        <v>0.709332370319161</v>
      </c>
      <c r="F193" s="0" t="n">
        <v>0.511883302785646</v>
      </c>
    </row>
    <row r="194" customFormat="false" ht="15" hidden="false" customHeight="false" outlineLevel="0" collapsed="false">
      <c r="B194" s="0" t="s">
        <v>194</v>
      </c>
      <c r="C194" s="0" t="n">
        <v>1.89888028388544</v>
      </c>
      <c r="D194" s="0" t="n">
        <v>2.50132432917866</v>
      </c>
      <c r="E194" s="0" t="n">
        <v>0.811779117680798</v>
      </c>
      <c r="F194" s="0" t="n">
        <v>0.127970825696412</v>
      </c>
    </row>
    <row r="195" customFormat="false" ht="15" hidden="false" customHeight="false" outlineLevel="0" collapsed="false">
      <c r="B195" s="0" t="s">
        <v>195</v>
      </c>
      <c r="C195" s="0" t="n">
        <v>1.13016689714031</v>
      </c>
      <c r="D195" s="0" t="n">
        <v>1.09325924889766</v>
      </c>
      <c r="E195" s="0" t="n">
        <v>1.84021083499942</v>
      </c>
      <c r="F195" s="0" t="n">
        <v>3.14848856872124</v>
      </c>
    </row>
    <row r="196" customFormat="false" ht="15" hidden="false" customHeight="false" outlineLevel="0" collapsed="false">
      <c r="B196" s="0" t="s">
        <v>196</v>
      </c>
      <c r="C196" s="0" t="n">
        <v>0.649366325344654</v>
      </c>
      <c r="D196" s="0" t="n">
        <v>0.597003770093885</v>
      </c>
      <c r="E196" s="0" t="n">
        <v>0.267102539747019</v>
      </c>
      <c r="F196" s="0" t="n">
        <v>0.207429835115752</v>
      </c>
    </row>
    <row r="197" customFormat="false" ht="15" hidden="false" customHeight="false" outlineLevel="0" collapsed="false">
      <c r="B197" s="0" t="s">
        <v>197</v>
      </c>
      <c r="C197" s="0" t="n">
        <v>0.715299295966175</v>
      </c>
      <c r="D197" s="0" t="n">
        <v>0.633395363434898</v>
      </c>
      <c r="E197" s="0" t="n">
        <v>0.349136581837658</v>
      </c>
      <c r="F197" s="0" t="n">
        <v>0.292176087432706</v>
      </c>
    </row>
    <row r="198" customFormat="false" ht="15" hidden="false" customHeight="false" outlineLevel="0" collapsed="false">
      <c r="B198" s="0" t="s">
        <v>198</v>
      </c>
      <c r="C198" s="0" t="n">
        <v>1.00817342756001</v>
      </c>
      <c r="D198" s="0" t="n">
        <v>1.13122673574024</v>
      </c>
      <c r="E198" s="0" t="n">
        <v>2.0637126132521</v>
      </c>
      <c r="F198" s="0" t="n">
        <v>3.13944996057587</v>
      </c>
    </row>
    <row r="199" customFormat="false" ht="15" hidden="false" customHeight="false" outlineLevel="0" collapsed="false">
      <c r="B199" s="0" t="s">
        <v>199</v>
      </c>
      <c r="C199" s="0" t="n">
        <v>3.79892445393937</v>
      </c>
      <c r="D199" s="0" t="n">
        <v>4.69553527040134</v>
      </c>
      <c r="E199" s="0" t="n">
        <v>0.959998696672549</v>
      </c>
      <c r="F199" s="0" t="n">
        <v>0.752769562920068</v>
      </c>
    </row>
    <row r="200" customFormat="false" ht="15" hidden="false" customHeight="false" outlineLevel="0" collapsed="false">
      <c r="B200" s="0" t="s">
        <v>200</v>
      </c>
      <c r="C200" s="0" t="n">
        <v>0.713128393466351</v>
      </c>
      <c r="D200" s="0" t="n">
        <v>1.95110002877572</v>
      </c>
      <c r="E200" s="0" t="n">
        <v>3.31476473052992</v>
      </c>
      <c r="F200" s="0" t="n">
        <v>3.96111565146276</v>
      </c>
    </row>
    <row r="201" customFormat="false" ht="15" hidden="false" customHeight="false" outlineLevel="0" collapsed="false">
      <c r="B201" s="0" t="s">
        <v>201</v>
      </c>
      <c r="C201" s="0" t="n">
        <v>3.07143717963854</v>
      </c>
      <c r="D201" s="0" t="n">
        <v>4.2091695194274</v>
      </c>
      <c r="E201" s="0" t="n">
        <v>3.928337079205</v>
      </c>
      <c r="F201" s="0" t="n">
        <v>2.11905383229028</v>
      </c>
    </row>
    <row r="202" customFormat="false" ht="15" hidden="false" customHeight="false" outlineLevel="0" collapsed="false">
      <c r="B202" s="0" t="s">
        <v>202</v>
      </c>
      <c r="C202" s="0" t="n">
        <v>3.8734131687225</v>
      </c>
      <c r="D202" s="0" t="n">
        <v>5.49377626636957</v>
      </c>
      <c r="E202" s="0" t="n">
        <v>6.74879083760802</v>
      </c>
      <c r="F202" s="0" t="n">
        <v>7.67824954178469</v>
      </c>
    </row>
    <row r="203" customFormat="false" ht="15" hidden="false" customHeight="false" outlineLevel="0" collapsed="false">
      <c r="B203" s="0" t="s">
        <v>203</v>
      </c>
      <c r="C203" s="0" t="n">
        <v>0.19804465072201</v>
      </c>
      <c r="D203" s="0" t="n">
        <v>0.254900486107501</v>
      </c>
      <c r="E203" s="0" t="n">
        <v>0.56837397377334</v>
      </c>
      <c r="F203" s="0" t="n">
        <v>0.760675746039005</v>
      </c>
    </row>
    <row r="204" customFormat="false" ht="15" hidden="false" customHeight="false" outlineLevel="0" collapsed="false">
      <c r="B204" s="0" t="s">
        <v>204</v>
      </c>
      <c r="C204" s="0" t="n">
        <v>1.69817838371382</v>
      </c>
      <c r="D204" s="0" t="n">
        <v>1.3851829047684</v>
      </c>
      <c r="E204" s="0" t="n">
        <v>0.34260270947388</v>
      </c>
      <c r="F204" s="0" t="n">
        <v>0.115029955682168</v>
      </c>
    </row>
    <row r="205" customFormat="false" ht="15" hidden="false" customHeight="false" outlineLevel="0" collapsed="false">
      <c r="B205" s="0" t="s">
        <v>205</v>
      </c>
      <c r="C205" s="0" t="n">
        <v>0</v>
      </c>
      <c r="D205" s="0" t="n">
        <v>0.120742335524606</v>
      </c>
      <c r="E205" s="0" t="n">
        <v>2.73599628551676</v>
      </c>
      <c r="F205" s="0" t="n">
        <v>0.511883302785646</v>
      </c>
    </row>
    <row r="206" customFormat="false" ht="15" hidden="false" customHeight="false" outlineLevel="0" collapsed="false">
      <c r="B206" s="0" t="s">
        <v>206</v>
      </c>
      <c r="C206" s="0" t="n">
        <v>1.67732623824144</v>
      </c>
      <c r="D206" s="0" t="n">
        <v>2.60337421683756</v>
      </c>
      <c r="E206" s="0" t="n">
        <v>3.40770794842806</v>
      </c>
      <c r="F206" s="0" t="n">
        <v>3.03109146060383</v>
      </c>
    </row>
    <row r="207" customFormat="false" ht="15" hidden="false" customHeight="false" outlineLevel="0" collapsed="false">
      <c r="B207" s="0" t="s">
        <v>207</v>
      </c>
      <c r="C207" s="0" t="n">
        <v>2.21645309099121</v>
      </c>
      <c r="D207" s="0" t="n">
        <v>2.48659215623862</v>
      </c>
      <c r="E207" s="0" t="n">
        <v>3.88799472152382</v>
      </c>
      <c r="F207" s="0" t="n">
        <v>3.94451250970116</v>
      </c>
    </row>
    <row r="208" customFormat="false" ht="15" hidden="false" customHeight="false" outlineLevel="0" collapsed="false">
      <c r="B208" s="0" t="s">
        <v>208</v>
      </c>
      <c r="C208" s="0" t="n">
        <v>2.22362607834069</v>
      </c>
      <c r="D208" s="0" t="n">
        <v>2.01812189376841</v>
      </c>
      <c r="E208" s="0" t="n">
        <v>3.35019953328583</v>
      </c>
      <c r="F208" s="0" t="n">
        <v>3.58318311949952</v>
      </c>
    </row>
    <row r="209" customFormat="false" ht="15" hidden="false" customHeight="false" outlineLevel="0" collapsed="false">
      <c r="B209" s="0" t="s">
        <v>209</v>
      </c>
      <c r="C209" s="0" t="n">
        <v>2.0856840139275</v>
      </c>
      <c r="D209" s="0" t="n">
        <v>3.18574008345691</v>
      </c>
      <c r="E209" s="0" t="n">
        <v>7.62762600810734</v>
      </c>
      <c r="F209" s="0" t="n">
        <v>6.59305693987912</v>
      </c>
    </row>
    <row r="210" customFormat="false" ht="15" hidden="false" customHeight="false" outlineLevel="0" collapsed="false">
      <c r="B210" s="0" t="s">
        <v>210</v>
      </c>
      <c r="C210" s="0" t="n">
        <v>3.09077146682309</v>
      </c>
      <c r="D210" s="0" t="n">
        <v>3.80338356902509</v>
      </c>
      <c r="E210" s="0" t="n">
        <v>7.10986789841771</v>
      </c>
      <c r="F210" s="0" t="n">
        <v>10.6764231723863</v>
      </c>
    </row>
    <row r="211" customFormat="false" ht="15" hidden="false" customHeight="false" outlineLevel="0" collapsed="false">
      <c r="B211" s="0" t="s">
        <v>211</v>
      </c>
      <c r="C211" s="0" t="n">
        <v>1.02688013951022</v>
      </c>
      <c r="D211" s="0" t="n">
        <v>0.869282254981554</v>
      </c>
      <c r="E211" s="0" t="n">
        <v>0.76949895530159</v>
      </c>
      <c r="F211" s="0" t="n">
        <v>0.321305211594682</v>
      </c>
    </row>
    <row r="212" customFormat="false" ht="15" hidden="false" customHeight="false" outlineLevel="0" collapsed="false">
      <c r="B212" s="0" t="s">
        <v>212</v>
      </c>
      <c r="C212" s="0" t="n">
        <v>0.297487845246712</v>
      </c>
      <c r="D212" s="0" t="n">
        <v>0.159201565050278</v>
      </c>
      <c r="E212" s="0" t="n">
        <v>0.0875861806198561</v>
      </c>
      <c r="F212" s="0" t="n">
        <v>0.0602215650336054</v>
      </c>
    </row>
    <row r="213" customFormat="false" ht="15" hidden="false" customHeight="false" outlineLevel="0" collapsed="false">
      <c r="B213" s="0" t="s">
        <v>213</v>
      </c>
      <c r="C213" s="0" t="n">
        <v>0.602530937356833</v>
      </c>
      <c r="D213" s="0" t="n">
        <v>0.781763762666414</v>
      </c>
      <c r="E213" s="0" t="n">
        <v>0.231175173613766</v>
      </c>
      <c r="F213" s="0" t="n">
        <v>0.0558101045626599</v>
      </c>
    </row>
    <row r="214" customFormat="false" ht="15" hidden="false" customHeight="false" outlineLevel="0" collapsed="false">
      <c r="B214" s="0" t="s">
        <v>214</v>
      </c>
      <c r="C214" s="0" t="n">
        <v>18.2895629028913</v>
      </c>
      <c r="D214" s="0" t="n">
        <v>23.2589476204235</v>
      </c>
      <c r="E214" s="0" t="n">
        <v>28.7307246305376</v>
      </c>
      <c r="F214" s="0" t="n">
        <v>21.1919687353258</v>
      </c>
    </row>
    <row r="215" customFormat="false" ht="15" hidden="false" customHeight="false" outlineLevel="0" collapsed="false">
      <c r="B215" s="0" t="s">
        <v>215</v>
      </c>
      <c r="C215" s="0" t="n">
        <v>2.53532498316382</v>
      </c>
      <c r="D215" s="0" t="n">
        <v>2.81732116224081</v>
      </c>
      <c r="E215" s="0" t="n">
        <v>0.641776906479241</v>
      </c>
      <c r="F215" s="0" t="n">
        <v>0.742230789039187</v>
      </c>
    </row>
    <row r="216" customFormat="false" ht="15" hidden="false" customHeight="false" outlineLevel="0" collapsed="false">
      <c r="B216" s="0" t="s">
        <v>216</v>
      </c>
      <c r="C216" s="0" t="n">
        <v>1.11304976112715</v>
      </c>
      <c r="D216" s="0" t="n">
        <v>1.86440371030642</v>
      </c>
      <c r="E216" s="0" t="n">
        <v>2.07546777050843</v>
      </c>
      <c r="F216" s="0" t="n">
        <v>2.01082444839302</v>
      </c>
    </row>
    <row r="217" customFormat="false" ht="15" hidden="false" customHeight="false" outlineLevel="0" collapsed="false">
      <c r="B217" s="0" t="s">
        <v>217</v>
      </c>
      <c r="C217" s="0" t="e">
        <f aca="false"/>
        <v>#DIV/0!</v>
      </c>
      <c r="D217" s="0" t="n">
        <v>0</v>
      </c>
      <c r="E217" s="0" t="n">
        <v>0.911998761838921</v>
      </c>
      <c r="F217" s="0" t="n">
        <v>5.11883302785646</v>
      </c>
    </row>
    <row r="218" customFormat="false" ht="15" hidden="false" customHeight="false" outlineLevel="0" collapsed="false">
      <c r="B218" s="0" t="s">
        <v>218</v>
      </c>
      <c r="C218" s="0" t="n">
        <v>3.41389366664604</v>
      </c>
      <c r="D218" s="0" t="n">
        <v>3.25640867448302</v>
      </c>
      <c r="E218" s="0" t="n">
        <v>3.21953925320317</v>
      </c>
      <c r="F218" s="0" t="n">
        <v>3.25539819754029</v>
      </c>
    </row>
    <row r="219" customFormat="false" ht="15" hidden="false" customHeight="false" outlineLevel="0" collapsed="false">
      <c r="B219" s="0" t="s">
        <v>219</v>
      </c>
      <c r="C219" s="0" t="n">
        <v>1.61392215363437</v>
      </c>
      <c r="D219" s="0" t="n">
        <v>3.16948630752091</v>
      </c>
      <c r="E219" s="0" t="n">
        <v>0.911998761838921</v>
      </c>
      <c r="F219" s="0" t="n">
        <v>0.682511070380862</v>
      </c>
    </row>
    <row r="220" customFormat="false" ht="15" hidden="false" customHeight="false" outlineLevel="0" collapsed="false">
      <c r="B220" s="0" t="s">
        <v>220</v>
      </c>
      <c r="C220" s="0" t="n">
        <v>1.56815421196415</v>
      </c>
      <c r="D220" s="0" t="n">
        <v>2.60247508799798</v>
      </c>
      <c r="E220" s="0" t="n">
        <v>3.23852621550964</v>
      </c>
      <c r="F220" s="0" t="n">
        <v>1.79159155974976</v>
      </c>
    </row>
    <row r="221" customFormat="false" ht="15" hidden="false" customHeight="false" outlineLevel="0" collapsed="false">
      <c r="B221" s="0" t="s">
        <v>221</v>
      </c>
      <c r="C221" s="0" t="n">
        <v>2.42088323045156</v>
      </c>
      <c r="D221" s="0" t="n">
        <v>1.69039269734448</v>
      </c>
      <c r="E221" s="0" t="n">
        <v>0.911998761838921</v>
      </c>
      <c r="F221" s="0" t="n">
        <v>0.204753321114258</v>
      </c>
    </row>
    <row r="222" customFormat="false" ht="15" hidden="false" customHeight="false" outlineLevel="0" collapsed="false">
      <c r="B222" s="0" t="s">
        <v>222</v>
      </c>
      <c r="C222" s="0" t="n">
        <v>0.72157073572462</v>
      </c>
      <c r="D222" s="0" t="n">
        <v>0.570574191217223</v>
      </c>
      <c r="E222" s="0" t="n">
        <v>0.268485616803047</v>
      </c>
      <c r="F222" s="0" t="n">
        <v>0.245507579273691</v>
      </c>
    </row>
    <row r="223" customFormat="false" ht="15" hidden="false" customHeight="false" outlineLevel="0" collapsed="false">
      <c r="B223" s="0" t="s">
        <v>223</v>
      </c>
      <c r="C223" s="0" t="n">
        <v>1.93670658436125</v>
      </c>
      <c r="D223" s="0" t="n">
        <v>3.27513585110494</v>
      </c>
      <c r="E223" s="0" t="n">
        <v>2.90971033539084</v>
      </c>
      <c r="F223" s="0" t="n">
        <v>4.51388003365524</v>
      </c>
    </row>
    <row r="224" customFormat="false" ht="15" hidden="false" customHeight="false" outlineLevel="0" collapsed="false">
      <c r="B224" s="0" t="s">
        <v>224</v>
      </c>
      <c r="C224" s="0" t="n">
        <v>0.897281490919661</v>
      </c>
      <c r="D224" s="0" t="n">
        <v>0.531698169576861</v>
      </c>
      <c r="E224" s="0" t="n">
        <v>0.138214609491101</v>
      </c>
      <c r="F224" s="0" t="n">
        <v>0.0591731394585078</v>
      </c>
    </row>
    <row r="225" customFormat="false" ht="15" hidden="false" customHeight="false" outlineLevel="0" collapsed="false">
      <c r="B225" s="0" t="s">
        <v>225</v>
      </c>
      <c r="C225" s="0" t="n">
        <v>2.42387197518051</v>
      </c>
      <c r="D225" s="0" t="n">
        <v>2.49511485467186</v>
      </c>
      <c r="E225" s="0" t="n">
        <v>2.31921061057318</v>
      </c>
      <c r="F225" s="0" t="n">
        <v>1.61261565555383</v>
      </c>
    </row>
    <row r="226" customFormat="false" ht="15" hidden="false" customHeight="false" outlineLevel="0" collapsed="false">
      <c r="B226" s="0" t="s">
        <v>226</v>
      </c>
      <c r="C226" s="0" t="n">
        <v>0.797467417089926</v>
      </c>
      <c r="D226" s="0" t="n">
        <v>0.782589211733557</v>
      </c>
      <c r="E226" s="0" t="n">
        <v>0.499517994036256</v>
      </c>
      <c r="F226" s="0" t="n">
        <v>0.484942076323244</v>
      </c>
    </row>
    <row r="227" customFormat="false" ht="15" hidden="false" customHeight="false" outlineLevel="0" collapsed="false">
      <c r="B227" s="0" t="s">
        <v>227</v>
      </c>
      <c r="C227" s="0" t="n">
        <v>0.358464971912622</v>
      </c>
      <c r="D227" s="0" t="n">
        <v>0.689994364292162</v>
      </c>
      <c r="E227" s="0" t="n">
        <v>0.13936411397294</v>
      </c>
      <c r="F227" s="0" t="n">
        <v>0.0943645740787452</v>
      </c>
    </row>
    <row r="228" customFormat="false" ht="15" hidden="false" customHeight="false" outlineLevel="0" collapsed="false">
      <c r="B228" s="0" t="s">
        <v>228</v>
      </c>
      <c r="C228" s="0" t="n">
        <v>0.936042211652858</v>
      </c>
      <c r="D228" s="0" t="n">
        <v>1.28361723156385</v>
      </c>
      <c r="E228" s="0" t="n">
        <v>0.599805115602956</v>
      </c>
      <c r="F228" s="0" t="n">
        <v>0.348172877119967</v>
      </c>
    </row>
    <row r="229" customFormat="false" ht="15" hidden="false" customHeight="false" outlineLevel="0" collapsed="false">
      <c r="B229" s="0" t="s">
        <v>229</v>
      </c>
      <c r="C229" s="0" t="n">
        <v>0.72157073572462</v>
      </c>
      <c r="D229" s="0" t="n">
        <v>0.570574191217223</v>
      </c>
      <c r="E229" s="0" t="n">
        <v>0.268485616803047</v>
      </c>
      <c r="F229" s="0" t="n">
        <v>0.245507579273691</v>
      </c>
    </row>
    <row r="230" customFormat="false" ht="15" hidden="false" customHeight="false" outlineLevel="0" collapsed="false">
      <c r="B230" s="0" t="s">
        <v>230</v>
      </c>
      <c r="C230" s="0" t="n">
        <v>0.69168092298616</v>
      </c>
      <c r="D230" s="0" t="n">
        <v>0.950845892256272</v>
      </c>
      <c r="E230" s="0" t="n">
        <v>1.89999742049775</v>
      </c>
      <c r="F230" s="0" t="n">
        <v>3.15005109406551</v>
      </c>
    </row>
    <row r="231" customFormat="false" ht="15" hidden="false" customHeight="false" outlineLevel="0" collapsed="false">
      <c r="B231" s="0" t="s">
        <v>231</v>
      </c>
      <c r="C231" s="0" t="n">
        <v>2.64210187047558</v>
      </c>
      <c r="D231" s="0" t="n">
        <v>2.61885962224059</v>
      </c>
      <c r="E231" s="0" t="n">
        <v>0.942855862803396</v>
      </c>
      <c r="F231" s="0" t="n">
        <v>0.571404617063047</v>
      </c>
    </row>
    <row r="232" customFormat="false" ht="15" hidden="false" customHeight="false" outlineLevel="0" collapsed="false">
      <c r="B232" s="0" t="s">
        <v>232</v>
      </c>
      <c r="C232" s="0" t="n">
        <v>1.8598531484739</v>
      </c>
      <c r="D232" s="0" t="n">
        <v>1.74589812919759</v>
      </c>
      <c r="E232" s="0" t="n">
        <v>0.38772590614224</v>
      </c>
      <c r="F232" s="0" t="n">
        <v>0.140402277335492</v>
      </c>
    </row>
    <row r="233" customFormat="false" ht="15" hidden="false" customHeight="false" outlineLevel="0" collapsed="false">
      <c r="B233" s="0" t="s">
        <v>233</v>
      </c>
      <c r="C233" s="0" t="n">
        <v>1.01080440302182</v>
      </c>
      <c r="D233" s="0" t="n">
        <v>1.16742745660353</v>
      </c>
      <c r="E233" s="0" t="n">
        <v>0.789455400577446</v>
      </c>
      <c r="F233" s="0" t="n">
        <v>0.409922279520807</v>
      </c>
    </row>
    <row r="234" customFormat="false" ht="15" hidden="false" customHeight="false" outlineLevel="0" collapsed="false">
      <c r="B234" s="0" t="s">
        <v>234</v>
      </c>
      <c r="C234" s="0" t="n">
        <v>0.942343802927839</v>
      </c>
      <c r="D234" s="0" t="n">
        <v>1.28858903634871</v>
      </c>
      <c r="E234" s="0" t="n">
        <v>0.597413769996769</v>
      </c>
      <c r="F234" s="0" t="n">
        <v>0.348018221101217</v>
      </c>
    </row>
    <row r="235" customFormat="false" ht="15" hidden="false" customHeight="false" outlineLevel="0" collapsed="false">
      <c r="B235" s="0" t="s">
        <v>235</v>
      </c>
      <c r="C235" s="0" t="n">
        <v>6.20739289859374</v>
      </c>
      <c r="D235" s="0" t="n">
        <v>3.85460759015674</v>
      </c>
      <c r="E235" s="0" t="n">
        <v>3.24501885026407</v>
      </c>
      <c r="F235" s="0" t="n">
        <v>1.60127597281664</v>
      </c>
    </row>
    <row r="236" customFormat="false" ht="15" hidden="false" customHeight="false" outlineLevel="0" collapsed="false">
      <c r="B236" s="0" t="s">
        <v>236</v>
      </c>
      <c r="C236" s="0" t="n">
        <v>0.991404508574149</v>
      </c>
      <c r="D236" s="0" t="n">
        <v>1.14698197212232</v>
      </c>
      <c r="E236" s="0" t="n">
        <v>0.766671112775883</v>
      </c>
      <c r="F236" s="0" t="n">
        <v>0.398792805658585</v>
      </c>
    </row>
    <row r="237" customFormat="false" ht="15" hidden="false" customHeight="false" outlineLevel="0" collapsed="false">
      <c r="B237" s="0" t="s">
        <v>237</v>
      </c>
      <c r="C237" s="0" t="n">
        <v>6.07725169575426</v>
      </c>
      <c r="D237" s="0" t="n">
        <v>3.51524845015955</v>
      </c>
      <c r="E237" s="0" t="n">
        <v>3.07377360471636</v>
      </c>
      <c r="F237" s="0" t="n">
        <v>1.2018129717576</v>
      </c>
    </row>
    <row r="238" customFormat="false" ht="15" hidden="false" customHeight="false" outlineLevel="0" collapsed="false">
      <c r="B238" s="0" t="s">
        <v>238</v>
      </c>
      <c r="C238" s="0" t="n">
        <v>9.44144459876109</v>
      </c>
      <c r="D238" s="0" t="n">
        <v>98.04277644598</v>
      </c>
      <c r="E238" s="0" t="n">
        <v>17.3279764749395</v>
      </c>
      <c r="F238" s="0" t="n">
        <v>144.862974688338</v>
      </c>
    </row>
    <row r="239" customFormat="false" ht="15" hidden="false" customHeight="false" outlineLevel="0" collapsed="false">
      <c r="B239" s="0" t="s">
        <v>239</v>
      </c>
      <c r="C239" s="0" t="n">
        <v>0.720824782100746</v>
      </c>
      <c r="D239" s="0" t="n">
        <v>0.550048417389871</v>
      </c>
      <c r="E239" s="0" t="n">
        <v>0.260884261199114</v>
      </c>
      <c r="F239" s="0" t="n">
        <v>0.249091631525862</v>
      </c>
    </row>
    <row r="240" customFormat="false" ht="15" hidden="false" customHeight="false" outlineLevel="0" collapsed="false">
      <c r="B240" s="0" t="s">
        <v>240</v>
      </c>
      <c r="C240" s="0" t="n">
        <v>2.25188795569199</v>
      </c>
      <c r="D240" s="0" t="n">
        <v>2.65470217461521</v>
      </c>
      <c r="E240" s="0" t="n">
        <v>0.830715449732066</v>
      </c>
      <c r="F240" s="0" t="n">
        <v>0.445504420628904</v>
      </c>
    </row>
    <row r="241" customFormat="false" ht="15" hidden="false" customHeight="false" outlineLevel="0" collapsed="false">
      <c r="B241" s="0" t="s">
        <v>241</v>
      </c>
      <c r="C241" s="0" t="n">
        <v>0.539993256765603</v>
      </c>
      <c r="D241" s="0" t="n">
        <v>0.851722961403301</v>
      </c>
      <c r="E241" s="0" t="n">
        <v>0.232188661150591</v>
      </c>
      <c r="F241" s="0" t="n">
        <v>0.023192123750806</v>
      </c>
    </row>
    <row r="242" customFormat="false" ht="15" hidden="false" customHeight="false" outlineLevel="0" collapsed="false">
      <c r="B242" s="0" t="s">
        <v>242</v>
      </c>
      <c r="C242" s="0" t="n">
        <v>10.32910178326</v>
      </c>
      <c r="D242" s="0" t="n">
        <v>5.19192042755806</v>
      </c>
      <c r="E242" s="0" t="n">
        <v>7.77598944304764</v>
      </c>
      <c r="F242" s="0" t="n">
        <v>34.8080645894239</v>
      </c>
    </row>
    <row r="243" customFormat="false" ht="15" hidden="false" customHeight="false" outlineLevel="0" collapsed="false">
      <c r="B243" s="0" t="s">
        <v>243</v>
      </c>
      <c r="C243" s="0" t="n">
        <v>1.01362695259426</v>
      </c>
      <c r="D243" s="0" t="n">
        <v>0.911360709300624</v>
      </c>
      <c r="E243" s="0" t="n">
        <v>0.475449591480006</v>
      </c>
      <c r="F243" s="0" t="n">
        <v>0.330164730296742</v>
      </c>
    </row>
    <row r="244" customFormat="false" ht="15" hidden="false" customHeight="false" outlineLevel="0" collapsed="false">
      <c r="B244" s="0" t="s">
        <v>244</v>
      </c>
      <c r="C244" s="0" t="n">
        <v>2.28929515242005</v>
      </c>
      <c r="D244" s="0" t="n">
        <v>2.41949842526107</v>
      </c>
      <c r="E244" s="0" t="n">
        <v>2.30350202732511</v>
      </c>
      <c r="F244" s="0" t="n">
        <v>1.7517443565389</v>
      </c>
    </row>
    <row r="245" customFormat="false" ht="15" hidden="false" customHeight="false" outlineLevel="0" collapsed="false">
      <c r="B245" s="0" t="s">
        <v>245</v>
      </c>
      <c r="C245" s="0" t="n">
        <v>0.484176646090312</v>
      </c>
      <c r="D245" s="0" t="n">
        <v>0</v>
      </c>
      <c r="E245" s="0" t="n">
        <v>1.45919801894227</v>
      </c>
      <c r="F245" s="0" t="n">
        <v>4.60694972507082</v>
      </c>
    </row>
    <row r="246" customFormat="false" ht="15" hidden="false" customHeight="false" outlineLevel="0" collapsed="false">
      <c r="B246" s="0" t="s">
        <v>246</v>
      </c>
      <c r="C246" s="0" t="n">
        <v>1.43684386982309</v>
      </c>
      <c r="D246" s="0" t="n">
        <v>1.32774789722214</v>
      </c>
      <c r="E246" s="0" t="n">
        <v>0.511950225204057</v>
      </c>
      <c r="F246" s="0" t="n">
        <v>0.111470289431831</v>
      </c>
    </row>
    <row r="247" customFormat="false" ht="15" hidden="false" customHeight="false" outlineLevel="0" collapsed="false">
      <c r="B247" s="0" t="s">
        <v>247</v>
      </c>
      <c r="C247" s="0" t="n">
        <v>2.49474068493991</v>
      </c>
      <c r="D247" s="0" t="n">
        <v>2.86631805201891</v>
      </c>
      <c r="E247" s="0" t="n">
        <v>0.689845217288415</v>
      </c>
      <c r="F247" s="0" t="n">
        <v>0.83329839988361</v>
      </c>
    </row>
    <row r="248" customFormat="false" ht="15" hidden="false" customHeight="false" outlineLevel="0" collapsed="false">
      <c r="B248" s="0" t="s">
        <v>248</v>
      </c>
      <c r="C248" s="0" t="n">
        <v>0.348546568390522</v>
      </c>
      <c r="D248" s="0" t="n">
        <v>0.192993473180728</v>
      </c>
      <c r="E248" s="0" t="n">
        <v>0.0967454073199913</v>
      </c>
      <c r="F248" s="0" t="n">
        <v>0.0707471650248952</v>
      </c>
    </row>
    <row r="249" customFormat="false" ht="15" hidden="false" customHeight="false" outlineLevel="0" collapsed="false">
      <c r="B249" s="0" t="s">
        <v>249</v>
      </c>
      <c r="C249" s="0" t="n">
        <v>8.83842459408497</v>
      </c>
      <c r="D249" s="0" t="n">
        <v>11.9290370730323</v>
      </c>
      <c r="E249" s="0" t="n">
        <v>12.3119832848254</v>
      </c>
      <c r="F249" s="0" t="n">
        <v>13.3472886865391</v>
      </c>
    </row>
    <row r="250" customFormat="false" ht="15" hidden="false" customHeight="false" outlineLevel="0" collapsed="false">
      <c r="B250" s="0" t="s">
        <v>250</v>
      </c>
      <c r="C250" s="0" t="n">
        <v>5.89157002999613</v>
      </c>
      <c r="D250" s="0" t="n">
        <v>3.71990738644017</v>
      </c>
      <c r="E250" s="0" t="n">
        <v>2.28469792914286</v>
      </c>
      <c r="F250" s="0" t="n">
        <v>0.905314271042382</v>
      </c>
    </row>
    <row r="251" customFormat="false" ht="15" hidden="false" customHeight="false" outlineLevel="0" collapsed="false">
      <c r="B251" s="0" t="s">
        <v>251</v>
      </c>
      <c r="C251" s="0" t="n">
        <v>5.62223030833228</v>
      </c>
      <c r="D251" s="0" t="n">
        <v>4.28110324436157</v>
      </c>
      <c r="E251" s="0" t="n">
        <v>3.87599473781541</v>
      </c>
      <c r="F251" s="0" t="n">
        <v>1.61117367434171</v>
      </c>
    </row>
    <row r="252" customFormat="false" ht="15" hidden="false" customHeight="false" outlineLevel="0" collapsed="false">
      <c r="B252" s="0" t="s">
        <v>252</v>
      </c>
      <c r="C252" s="0" t="n">
        <v>1.84551636402137</v>
      </c>
      <c r="D252" s="0" t="n">
        <v>1.73393311530639</v>
      </c>
      <c r="E252" s="0" t="n">
        <v>0.374658950809503</v>
      </c>
      <c r="F252" s="0" t="n">
        <v>0.134781597932355</v>
      </c>
    </row>
    <row r="253" customFormat="false" ht="15" hidden="false" customHeight="false" outlineLevel="0" collapsed="false">
      <c r="B253" s="0" t="s">
        <v>253</v>
      </c>
      <c r="C253" s="0" t="n">
        <v>9.19935627571593</v>
      </c>
      <c r="D253" s="0" t="n">
        <v>119.595283337122</v>
      </c>
      <c r="E253" s="0" t="n">
        <v>23.5015065550799</v>
      </c>
      <c r="F253" s="0" t="n">
        <v>131.426037990215</v>
      </c>
    </row>
    <row r="254" customFormat="false" ht="15" hidden="false" customHeight="false" outlineLevel="0" collapsed="false">
      <c r="B254" s="0" t="s">
        <v>254</v>
      </c>
      <c r="C254" s="0" t="n">
        <v>0.720762961793533</v>
      </c>
      <c r="D254" s="0" t="n">
        <v>0.558875761499886</v>
      </c>
      <c r="E254" s="0" t="n">
        <v>0.257058474537931</v>
      </c>
      <c r="F254" s="0" t="n">
        <v>0.252781877918838</v>
      </c>
    </row>
    <row r="255" customFormat="false" ht="15" hidden="false" customHeight="false" outlineLevel="0" collapsed="false">
      <c r="B255" s="0" t="s">
        <v>255</v>
      </c>
      <c r="C255" s="0" t="n">
        <v>2.52197505765723</v>
      </c>
      <c r="D255" s="0" t="n">
        <v>2.70565904300565</v>
      </c>
      <c r="E255" s="0" t="n">
        <v>1.03055860087798</v>
      </c>
      <c r="F255" s="0" t="n">
        <v>0.630640229031916</v>
      </c>
    </row>
    <row r="256" customFormat="false" ht="15" hidden="false" customHeight="false" outlineLevel="0" collapsed="false">
      <c r="B256" s="0" t="s">
        <v>256</v>
      </c>
      <c r="C256" s="0" t="n">
        <v>0.967980059075139</v>
      </c>
      <c r="D256" s="0" t="n">
        <v>1.09046426308317</v>
      </c>
      <c r="E256" s="0" t="n">
        <v>0.723130933146038</v>
      </c>
      <c r="F256" s="0" t="n">
        <v>0.376449815547543</v>
      </c>
    </row>
    <row r="257" customFormat="false" ht="15" hidden="false" customHeight="false" outlineLevel="0" collapsed="false">
      <c r="B257" s="0" t="s">
        <v>257</v>
      </c>
      <c r="C257" s="0" t="n">
        <v>8.1065004173978</v>
      </c>
      <c r="D257" s="0" t="n">
        <v>11.9003645893052</v>
      </c>
      <c r="E257" s="0" t="n">
        <v>12.0784226263057</v>
      </c>
      <c r="F257" s="0" t="n">
        <v>17.515531627992</v>
      </c>
    </row>
    <row r="258" customFormat="false" ht="15" hidden="false" customHeight="false" outlineLevel="0" collapsed="false">
      <c r="B258" s="0" t="s">
        <v>258</v>
      </c>
      <c r="C258" s="0" t="n">
        <v>1.43052190890319</v>
      </c>
      <c r="D258" s="0" t="n">
        <v>1.31073230542754</v>
      </c>
      <c r="E258" s="0" t="n">
        <v>1.55333982661597</v>
      </c>
      <c r="F258" s="0" t="n">
        <v>2.3918910693802</v>
      </c>
    </row>
    <row r="259" customFormat="false" ht="15" hidden="false" customHeight="false" outlineLevel="0" collapsed="false">
      <c r="B259" s="0" t="s">
        <v>259</v>
      </c>
      <c r="C259" s="0" t="n">
        <v>2.15049886964788</v>
      </c>
      <c r="D259" s="0" t="n">
        <v>3.71682731645022</v>
      </c>
      <c r="E259" s="0" t="n">
        <v>5.10719306629796</v>
      </c>
      <c r="F259" s="0" t="n">
        <v>6.54211830877265</v>
      </c>
    </row>
    <row r="260" customFormat="false" ht="15" hidden="false" customHeight="false" outlineLevel="0" collapsed="false">
      <c r="B260" s="0" t="s">
        <v>260</v>
      </c>
      <c r="C260" s="0" t="n">
        <v>2.3569145619476</v>
      </c>
      <c r="D260" s="0" t="n">
        <v>2.75248545999718</v>
      </c>
      <c r="E260" s="0" t="n">
        <v>0.799076419872098</v>
      </c>
      <c r="F260" s="0" t="n">
        <v>0.432073540523368</v>
      </c>
    </row>
    <row r="261" customFormat="false" ht="15" hidden="false" customHeight="false" outlineLevel="0" collapsed="false">
      <c r="B261" s="0" t="s">
        <v>261</v>
      </c>
      <c r="C261" s="0" t="n">
        <v>1.34004445483581</v>
      </c>
      <c r="D261" s="0" t="n">
        <v>1.44978935721151</v>
      </c>
      <c r="E261" s="0" t="n">
        <v>1.69266970197304</v>
      </c>
      <c r="F261" s="0" t="n">
        <v>2.77554501954884</v>
      </c>
    </row>
    <row r="262" customFormat="false" ht="15" hidden="false" customHeight="false" outlineLevel="0" collapsed="false">
      <c r="B262" s="0" t="s">
        <v>262</v>
      </c>
      <c r="C262" s="0" t="n">
        <v>0.484176646090312</v>
      </c>
      <c r="D262" s="0" t="n">
        <v>0</v>
      </c>
      <c r="E262" s="0" t="n">
        <v>2.00639727604563</v>
      </c>
      <c r="F262" s="0" t="n">
        <v>4.35100807367799</v>
      </c>
    </row>
    <row r="263" customFormat="false" ht="15" hidden="false" customHeight="false" outlineLevel="0" collapsed="false">
      <c r="B263" s="0" t="s">
        <v>263</v>
      </c>
      <c r="C263" s="0" t="n">
        <v>2.2803158170705</v>
      </c>
      <c r="D263" s="0" t="n">
        <v>2.90306571935248</v>
      </c>
      <c r="E263" s="0" t="n">
        <v>0.667316167199211</v>
      </c>
      <c r="F263" s="0" t="n">
        <v>0.853138837976077</v>
      </c>
    </row>
    <row r="264" customFormat="false" ht="15" hidden="false" customHeight="false" outlineLevel="0" collapsed="false">
      <c r="B264" s="0" t="s">
        <v>264</v>
      </c>
      <c r="C264" s="0" t="n">
        <v>0.934014522954361</v>
      </c>
      <c r="D264" s="0" t="n">
        <v>0.847166503331151</v>
      </c>
      <c r="E264" s="0" t="n">
        <v>0.456955354464365</v>
      </c>
      <c r="F264" s="0" t="n">
        <v>0.315346763538229</v>
      </c>
    </row>
    <row r="265" customFormat="false" ht="15" hidden="false" customHeight="false" outlineLevel="0" collapsed="false">
      <c r="B265" s="0" t="s">
        <v>265</v>
      </c>
      <c r="C265" s="0" t="n">
        <v>2.25187047203555</v>
      </c>
      <c r="D265" s="0" t="n">
        <v>2.37685365269113</v>
      </c>
      <c r="E265" s="0" t="n">
        <v>2.30385733731983</v>
      </c>
      <c r="F265" s="0" t="n">
        <v>1.69471821010623</v>
      </c>
    </row>
    <row r="266" customFormat="false" ht="15" hidden="false" customHeight="false" outlineLevel="0" collapsed="false">
      <c r="B266" s="0" t="s">
        <v>266</v>
      </c>
      <c r="C266" s="0" t="n">
        <v>0.290104181308884</v>
      </c>
      <c r="D266" s="0" t="n">
        <v>0.131886548431591</v>
      </c>
      <c r="E266" s="0" t="n">
        <v>0.072425259546172</v>
      </c>
      <c r="F266" s="0" t="n">
        <v>0.0573571503235689</v>
      </c>
    </row>
    <row r="267" customFormat="false" ht="15" hidden="false" customHeight="false" outlineLevel="0" collapsed="false">
      <c r="B267" s="0" t="s">
        <v>267</v>
      </c>
      <c r="C267" s="0" t="n">
        <v>0.563714436436887</v>
      </c>
      <c r="D267" s="0" t="n">
        <v>0.781938409894277</v>
      </c>
      <c r="E267" s="0" t="n">
        <v>0.202955501921358</v>
      </c>
      <c r="F267" s="0" t="n">
        <v>0.0108911341018223</v>
      </c>
    </row>
    <row r="268" customFormat="false" ht="15" hidden="false" customHeight="false" outlineLevel="0" collapsed="false">
      <c r="B268" s="0" t="s">
        <v>268</v>
      </c>
      <c r="C268" s="0" t="n">
        <v>0.484176646090312</v>
      </c>
      <c r="D268" s="0" t="n">
        <v>1.01423561840669</v>
      </c>
      <c r="E268" s="0" t="n">
        <v>0.47172349750289</v>
      </c>
      <c r="F268" s="0" t="n">
        <v>0.255941651392823</v>
      </c>
    </row>
    <row r="269" customFormat="false" ht="15" hidden="false" customHeight="false" outlineLevel="0" collapsed="false">
      <c r="B269" s="0" t="s">
        <v>269</v>
      </c>
      <c r="C269" s="0" t="n">
        <v>15.49365267489</v>
      </c>
      <c r="D269" s="0" t="n">
        <v>12.8892443172517</v>
      </c>
      <c r="E269" s="0" t="n">
        <v>18.604774741514</v>
      </c>
      <c r="F269" s="0" t="n">
        <v>45.7282417155177</v>
      </c>
    </row>
    <row r="270" customFormat="false" ht="15" hidden="false" customHeight="false" outlineLevel="0" collapsed="false">
      <c r="B270" s="0" t="s">
        <v>270</v>
      </c>
      <c r="C270" s="0" t="n">
        <v>2.75833968075693</v>
      </c>
      <c r="D270" s="0" t="n">
        <v>2.05664444843579</v>
      </c>
      <c r="E270" s="0" t="n">
        <v>8.0255891041825</v>
      </c>
      <c r="F270" s="0" t="n">
        <v>33.7842979838526</v>
      </c>
    </row>
    <row r="271" customFormat="false" ht="15" hidden="false" customHeight="false" outlineLevel="0" collapsed="false">
      <c r="B271" s="0" t="s">
        <v>271</v>
      </c>
      <c r="C271" s="0" t="n">
        <v>5.7591537903374</v>
      </c>
      <c r="D271" s="0" t="n">
        <v>3.71803122839562</v>
      </c>
      <c r="E271" s="0" t="n">
        <v>2.51958979965668</v>
      </c>
      <c r="F271" s="0" t="n">
        <v>0.995524768176222</v>
      </c>
    </row>
    <row r="272" customFormat="false" ht="15" hidden="false" customHeight="false" outlineLevel="0" collapsed="false">
      <c r="B272" s="0" t="s">
        <v>272</v>
      </c>
      <c r="C272" s="0" t="n">
        <v>1.15155526637696</v>
      </c>
      <c r="D272" s="0" t="n">
        <v>0.585135933696167</v>
      </c>
      <c r="E272" s="0" t="n">
        <v>0.0781713224433361</v>
      </c>
      <c r="F272" s="0" t="n">
        <v>0.0376187204146932</v>
      </c>
    </row>
    <row r="273" customFormat="false" ht="15" hidden="false" customHeight="false" outlineLevel="0" collapsed="false">
      <c r="B273" s="0" t="s">
        <v>273</v>
      </c>
      <c r="C273" s="0" t="n">
        <v>4.84176646090312</v>
      </c>
      <c r="D273" s="0" t="n">
        <v>5.74733517097124</v>
      </c>
      <c r="E273" s="0" t="n">
        <v>8.00532246503053</v>
      </c>
      <c r="F273" s="0" t="n">
        <v>12.5127029569825</v>
      </c>
    </row>
    <row r="274" customFormat="false" ht="15" hidden="false" customHeight="false" outlineLevel="0" collapsed="false">
      <c r="B274" s="0" t="s">
        <v>274</v>
      </c>
      <c r="C274" s="0" t="n">
        <v>1.72151696387667</v>
      </c>
      <c r="D274" s="0" t="n">
        <v>1.37058867352255</v>
      </c>
      <c r="E274" s="0" t="n">
        <v>2.98153441370416</v>
      </c>
      <c r="F274" s="0" t="n">
        <v>5.56929033430783</v>
      </c>
    </row>
    <row r="275" customFormat="false" ht="15" hidden="false" customHeight="false" outlineLevel="0" collapsed="false">
      <c r="B275" s="0" t="s">
        <v>275</v>
      </c>
      <c r="C275" s="0" t="n">
        <v>7.74682633744499</v>
      </c>
      <c r="D275" s="0" t="n">
        <v>4.22598174336121</v>
      </c>
      <c r="E275" s="0" t="n">
        <v>3.19199566643622</v>
      </c>
      <c r="F275" s="0" t="n">
        <v>2.38878874633302</v>
      </c>
    </row>
    <row r="276" customFormat="false" ht="15" hidden="false" customHeight="false" outlineLevel="0" collapsed="false">
      <c r="B276" s="0" t="s">
        <v>276</v>
      </c>
      <c r="C276" s="0" t="n">
        <v>2.99429379766432</v>
      </c>
      <c r="D276" s="0" t="n">
        <v>7.92419382103568</v>
      </c>
      <c r="E276" s="0" t="n">
        <v>12.6407270245581</v>
      </c>
      <c r="F276" s="0" t="n">
        <v>9.71922014648131</v>
      </c>
    </row>
    <row r="277" customFormat="false" ht="15" hidden="false" customHeight="false" outlineLevel="0" collapsed="false">
      <c r="B277" s="0" t="s">
        <v>277</v>
      </c>
      <c r="C277" s="0" t="n">
        <v>6.41771397562845</v>
      </c>
      <c r="D277" s="0" t="n">
        <v>3.88993982159995</v>
      </c>
      <c r="E277" s="0" t="n">
        <v>4.14959436636709</v>
      </c>
      <c r="F277" s="0" t="n">
        <v>1.62096379215455</v>
      </c>
    </row>
    <row r="278" customFormat="false" ht="15" hidden="false" customHeight="false" outlineLevel="0" collapsed="false">
      <c r="B278" s="0" t="s">
        <v>278</v>
      </c>
      <c r="C278" s="0" t="n">
        <v>1.20491936503123</v>
      </c>
      <c r="D278" s="0" t="n">
        <v>1.14699909059039</v>
      </c>
      <c r="E278" s="0" t="n">
        <v>0.66648784612278</v>
      </c>
      <c r="F278" s="0" t="n">
        <v>0.465759542287293</v>
      </c>
    </row>
    <row r="279" customFormat="false" ht="15" hidden="false" customHeight="false" outlineLevel="0" collapsed="false">
      <c r="B279" s="0" t="s">
        <v>279</v>
      </c>
      <c r="C279" s="0" t="n">
        <v>1.18431697604825</v>
      </c>
      <c r="D279" s="0" t="n">
        <v>1.44842116203912</v>
      </c>
      <c r="E279" s="0" t="n">
        <v>1.04487275363002</v>
      </c>
      <c r="F279" s="0" t="n">
        <v>0.120990598840244</v>
      </c>
    </row>
    <row r="280" customFormat="false" ht="15" hidden="false" customHeight="false" outlineLevel="0" collapsed="false">
      <c r="B280" s="0" t="s">
        <v>280</v>
      </c>
      <c r="C280" s="0" t="n">
        <v>0.781599442974361</v>
      </c>
      <c r="D280" s="0" t="n">
        <v>0.44544131889483</v>
      </c>
      <c r="E280" s="0" t="n">
        <v>0.221254137487549</v>
      </c>
      <c r="F280" s="0" t="n">
        <v>0.110853708883516</v>
      </c>
    </row>
    <row r="281" customFormat="false" ht="15" hidden="false" customHeight="false" outlineLevel="0" collapsed="false">
      <c r="B281" s="0" t="s">
        <v>281</v>
      </c>
      <c r="C281" s="0" t="n">
        <v>17.6838668428174</v>
      </c>
      <c r="D281" s="0" t="n">
        <v>22.2150457168916</v>
      </c>
      <c r="E281" s="0" t="n">
        <v>28.0211619575009</v>
      </c>
      <c r="F281" s="0" t="n">
        <v>20.2473840781541</v>
      </c>
    </row>
    <row r="282" customFormat="false" ht="15" hidden="false" customHeight="false" outlineLevel="0" collapsed="false">
      <c r="B282" s="0" t="s">
        <v>282</v>
      </c>
      <c r="C282" s="0" t="n">
        <v>0.647841991247601</v>
      </c>
      <c r="D282" s="0" t="n">
        <v>0.647617981450159</v>
      </c>
      <c r="E282" s="0" t="n">
        <v>0.275218561265</v>
      </c>
      <c r="F282" s="0" t="n">
        <v>0.244382996168631</v>
      </c>
    </row>
    <row r="283" customFormat="false" ht="15" hidden="false" customHeight="false" outlineLevel="0" collapsed="false">
      <c r="B283" s="0" t="s">
        <v>283</v>
      </c>
      <c r="C283" s="0" t="n">
        <v>0.60522080761289</v>
      </c>
      <c r="D283" s="0" t="n">
        <v>0.311388128458194</v>
      </c>
      <c r="E283" s="0" t="n">
        <v>0.0434285124685201</v>
      </c>
      <c r="F283" s="0" t="n">
        <v>0.10776490584961</v>
      </c>
    </row>
    <row r="284" customFormat="false" ht="15" hidden="false" customHeight="false" outlineLevel="0" collapsed="false">
      <c r="B284" s="0" t="s">
        <v>284</v>
      </c>
      <c r="C284" s="0" t="n">
        <v>0.728418232491651</v>
      </c>
      <c r="D284" s="0" t="n">
        <v>0.954731427134143</v>
      </c>
      <c r="E284" s="0" t="n">
        <v>0.157866452341708</v>
      </c>
      <c r="F284" s="0" t="n">
        <v>0.0502119861043141</v>
      </c>
    </row>
    <row r="285" customFormat="false" ht="15" hidden="false" customHeight="false" outlineLevel="0" collapsed="false">
      <c r="B285" s="0" t="s">
        <v>285</v>
      </c>
      <c r="C285" s="0" t="n">
        <v>26.0837291042696</v>
      </c>
      <c r="D285" s="0" t="n">
        <v>10.4665410849275</v>
      </c>
      <c r="E285" s="0" t="n">
        <v>6.03095955409609</v>
      </c>
      <c r="F285" s="0" t="n">
        <v>5.9313462068813</v>
      </c>
    </row>
    <row r="286" customFormat="false" ht="15" hidden="false" customHeight="false" outlineLevel="0" collapsed="false">
      <c r="B286" s="0" t="s">
        <v>286</v>
      </c>
      <c r="C286" s="0" t="n">
        <v>0.867962454114382</v>
      </c>
      <c r="D286" s="0" t="n">
        <v>0.546263745352375</v>
      </c>
      <c r="E286" s="0" t="n">
        <v>0.239999674168137</v>
      </c>
      <c r="F286" s="0" t="n">
        <v>0.0941910129988922</v>
      </c>
    </row>
    <row r="287" customFormat="false" ht="15" hidden="false" customHeight="false" outlineLevel="0" collapsed="false">
      <c r="B287" s="0" t="s">
        <v>287</v>
      </c>
      <c r="C287" s="0" t="n">
        <v>9.68353292180624</v>
      </c>
      <c r="D287" s="0" t="n">
        <v>4.22598174336121</v>
      </c>
      <c r="E287" s="0" t="n">
        <v>2.2799969045973</v>
      </c>
      <c r="F287" s="0" t="n">
        <v>0.511883302785646</v>
      </c>
    </row>
    <row r="288" customFormat="false" ht="15" hidden="false" customHeight="false" outlineLevel="0" collapsed="false">
      <c r="B288" s="0" t="s">
        <v>288</v>
      </c>
      <c r="C288" s="0" t="n">
        <v>7.10125747599124</v>
      </c>
      <c r="D288" s="0" t="n">
        <v>5.20640950782101</v>
      </c>
      <c r="E288" s="0" t="n">
        <v>38.5319476876944</v>
      </c>
      <c r="F288" s="0" t="n">
        <v>11.090804893689</v>
      </c>
    </row>
    <row r="289" customFormat="false" ht="15" hidden="false" customHeight="false" outlineLevel="0" collapsed="false">
      <c r="B289" s="0" t="s">
        <v>289</v>
      </c>
      <c r="C289" s="0" t="n">
        <v>2.88200384577567</v>
      </c>
      <c r="D289" s="0" t="n">
        <v>2.42723053977669</v>
      </c>
      <c r="E289" s="0" t="n">
        <v>11.6735841515382</v>
      </c>
      <c r="F289" s="0" t="n">
        <v>43.5100807367799</v>
      </c>
    </row>
    <row r="290" customFormat="false" ht="15" hidden="false" customHeight="false" outlineLevel="0" collapsed="false">
      <c r="B290" s="0" t="s">
        <v>290</v>
      </c>
      <c r="C290" s="0" t="n">
        <v>4.91093455320174</v>
      </c>
      <c r="D290" s="0" t="n">
        <v>6.41580864673929</v>
      </c>
      <c r="E290" s="0" t="n">
        <v>5.81399210672312</v>
      </c>
      <c r="F290" s="0" t="n">
        <v>20.5890839564893</v>
      </c>
    </row>
    <row r="291" customFormat="false" ht="15" hidden="false" customHeight="false" outlineLevel="0" collapsed="false">
      <c r="B291" s="0" t="s">
        <v>291</v>
      </c>
      <c r="C291" s="0" t="n">
        <v>0.726987620846051</v>
      </c>
      <c r="D291" s="0" t="n">
        <v>0.956453617499585</v>
      </c>
      <c r="E291" s="0" t="n">
        <v>0.460463710522868</v>
      </c>
      <c r="F291" s="0" t="n">
        <v>0.226974611777821</v>
      </c>
    </row>
    <row r="292" customFormat="false" ht="15" hidden="false" customHeight="false" outlineLevel="0" collapsed="false">
      <c r="B292" s="0" t="s">
        <v>292</v>
      </c>
      <c r="C292" s="0" t="n">
        <v>2.10153267664731</v>
      </c>
      <c r="D292" s="0" t="n">
        <v>2.87366758548562</v>
      </c>
      <c r="E292" s="0" t="n">
        <v>4.25599422191497</v>
      </c>
      <c r="F292" s="0" t="n">
        <v>3.89530708461272</v>
      </c>
    </row>
    <row r="293" customFormat="false" ht="15" hidden="false" customHeight="false" outlineLevel="0" collapsed="false">
      <c r="B293" s="0" t="s">
        <v>293</v>
      </c>
      <c r="C293" s="0" t="n">
        <v>5.81011975308375</v>
      </c>
      <c r="D293" s="0" t="n">
        <v>11.5158002506593</v>
      </c>
      <c r="E293" s="0" t="n">
        <v>10.2424476329602</v>
      </c>
      <c r="F293" s="0" t="n">
        <v>45.5576139479225</v>
      </c>
    </row>
    <row r="294" customFormat="false" ht="15" hidden="false" customHeight="false" outlineLevel="0" collapsed="false">
      <c r="B294" s="0" t="s">
        <v>294</v>
      </c>
      <c r="C294" s="0" t="n">
        <v>0.261217918054174</v>
      </c>
      <c r="D294" s="0" t="n">
        <v>0.221959713816902</v>
      </c>
      <c r="E294" s="0" t="n">
        <v>0.103434005915878</v>
      </c>
      <c r="F294" s="0" t="n">
        <v>0.0615307294908577</v>
      </c>
    </row>
    <row r="295" customFormat="false" ht="15" hidden="false" customHeight="false" outlineLevel="0" collapsed="false">
      <c r="B295" s="0" t="s">
        <v>295</v>
      </c>
      <c r="C295" s="0" t="n">
        <v>1.16671040999365</v>
      </c>
      <c r="D295" s="0" t="n">
        <v>1.1578114055008</v>
      </c>
      <c r="E295" s="0" t="n">
        <v>0.685159375147434</v>
      </c>
      <c r="F295" s="0" t="n">
        <v>0.466624258193906</v>
      </c>
    </row>
    <row r="296" customFormat="false" ht="15" hidden="false" customHeight="false" outlineLevel="0" collapsed="false">
      <c r="B296" s="0" t="s">
        <v>296</v>
      </c>
      <c r="C296" s="0" t="n">
        <v>7.23682693689653</v>
      </c>
      <c r="D296" s="0" t="n">
        <v>11.3651934544863</v>
      </c>
      <c r="E296" s="0" t="n">
        <v>9.37489410461748</v>
      </c>
      <c r="F296" s="0" t="n">
        <v>7.77154846889341</v>
      </c>
    </row>
    <row r="297" customFormat="false" ht="15" hidden="false" customHeight="false" outlineLevel="0" collapsed="false">
      <c r="B297" s="0" t="s">
        <v>297</v>
      </c>
      <c r="C297" s="0" t="n">
        <v>3.00156243830558</v>
      </c>
      <c r="D297" s="0" t="n">
        <v>7.95252928068882</v>
      </c>
      <c r="E297" s="0" t="n">
        <v>12.6195177510269</v>
      </c>
      <c r="F297" s="0" t="n">
        <v>9.74547057226519</v>
      </c>
    </row>
    <row r="298" customFormat="false" ht="15" hidden="false" customHeight="false" outlineLevel="0" collapsed="false">
      <c r="B298" s="0" t="s">
        <v>298</v>
      </c>
      <c r="C298" s="0" t="n">
        <v>0.881539429042891</v>
      </c>
      <c r="D298" s="0" t="n">
        <v>0.671469203594423</v>
      </c>
      <c r="E298" s="0" t="n">
        <v>0.491527320582626</v>
      </c>
      <c r="F298" s="0" t="n">
        <v>0.345422145358033</v>
      </c>
    </row>
    <row r="299" customFormat="false" ht="15" hidden="false" customHeight="false" outlineLevel="0" collapsed="false">
      <c r="B299" s="0" t="s">
        <v>299</v>
      </c>
      <c r="C299" s="0" t="n">
        <v>2.31640891934623</v>
      </c>
      <c r="D299" s="0" t="n">
        <v>2.85691945507414</v>
      </c>
      <c r="E299" s="0" t="n">
        <v>4.61542902805148</v>
      </c>
      <c r="F299" s="0" t="n">
        <v>3.94319877573445</v>
      </c>
    </row>
    <row r="300" customFormat="false" ht="15" hidden="false" customHeight="false" outlineLevel="0" collapsed="false">
      <c r="B300" s="0" t="s">
        <v>300</v>
      </c>
      <c r="C300" s="0" t="n">
        <v>2.72899564159994</v>
      </c>
      <c r="D300" s="0" t="n">
        <v>3.49102839668969</v>
      </c>
      <c r="E300" s="0" t="n">
        <v>1.19647543984372</v>
      </c>
      <c r="F300" s="0" t="n">
        <v>1.74893461785096</v>
      </c>
    </row>
    <row r="301" customFormat="false" ht="15" hidden="false" customHeight="false" outlineLevel="0" collapsed="false">
      <c r="B301" s="0" t="s">
        <v>301</v>
      </c>
      <c r="C301" s="0" t="n">
        <v>3.43438929450574</v>
      </c>
      <c r="D301" s="0" t="n">
        <v>3.43944255453373</v>
      </c>
      <c r="E301" s="0" t="n">
        <v>6.60979680058935</v>
      </c>
      <c r="F301" s="0" t="n">
        <v>4.65985178401955</v>
      </c>
    </row>
    <row r="302" customFormat="false" ht="15" hidden="false" customHeight="false" outlineLevel="0" collapsed="false">
      <c r="B302" s="0" t="s">
        <v>302</v>
      </c>
      <c r="C302" s="0" t="n">
        <v>1.25438995694782</v>
      </c>
      <c r="D302" s="0" t="n">
        <v>1.51119912518782</v>
      </c>
      <c r="E302" s="0" t="n">
        <v>1.10537385747239</v>
      </c>
      <c r="F302" s="0" t="n">
        <v>0.112091234186638</v>
      </c>
    </row>
    <row r="303" customFormat="false" ht="15" hidden="false" customHeight="false" outlineLevel="0" collapsed="false">
      <c r="B303" s="0" t="s">
        <v>303</v>
      </c>
      <c r="C303" s="0" t="n">
        <v>4.11550149176765</v>
      </c>
      <c r="D303" s="0" t="n">
        <v>1.37344406659239</v>
      </c>
      <c r="E303" s="0" t="n">
        <v>0.15199979363982</v>
      </c>
      <c r="F303" s="0" t="n">
        <v>0</v>
      </c>
    </row>
    <row r="304" customFormat="false" ht="15" hidden="false" customHeight="false" outlineLevel="0" collapsed="false">
      <c r="B304" s="0" t="s">
        <v>304</v>
      </c>
      <c r="C304" s="0" t="n">
        <v>1.1753477305583</v>
      </c>
      <c r="D304" s="0" t="n">
        <v>1.1490799213628</v>
      </c>
      <c r="E304" s="0" t="n">
        <v>0.671999087670784</v>
      </c>
      <c r="F304" s="0" t="n">
        <v>0.456616676647211</v>
      </c>
    </row>
    <row r="305" customFormat="false" ht="15" hidden="false" customHeight="false" outlineLevel="0" collapsed="false">
      <c r="B305" s="0" t="s">
        <v>305</v>
      </c>
      <c r="C305" s="0" t="n">
        <v>0.893864577397499</v>
      </c>
      <c r="D305" s="0" t="n">
        <v>0.558888536825032</v>
      </c>
      <c r="E305" s="0" t="n">
        <v>0.242105408092222</v>
      </c>
      <c r="F305" s="0" t="n">
        <v>0.105130067075781</v>
      </c>
    </row>
    <row r="306" customFormat="false" ht="15" hidden="false" customHeight="false" outlineLevel="0" collapsed="false">
      <c r="B306" s="0" t="s">
        <v>306</v>
      </c>
      <c r="C306" s="0" t="n">
        <v>1.25885927983481</v>
      </c>
      <c r="D306" s="0" t="n">
        <v>1.37965874562675</v>
      </c>
      <c r="E306" s="0" t="n">
        <v>0.335666210954603</v>
      </c>
      <c r="F306" s="0" t="n">
        <v>0.127155724895797</v>
      </c>
    </row>
    <row r="307" customFormat="false" ht="15" hidden="false" customHeight="false" outlineLevel="0" collapsed="false">
      <c r="B307" s="0" t="s">
        <v>307</v>
      </c>
      <c r="C307" s="0" t="n">
        <v>3.02920773451375</v>
      </c>
      <c r="D307" s="0" t="n">
        <v>2.5114405789118</v>
      </c>
      <c r="E307" s="0" t="n">
        <v>10.6703855135154</v>
      </c>
      <c r="F307" s="0" t="n">
        <v>0</v>
      </c>
    </row>
    <row r="308" customFormat="false" ht="15" hidden="false" customHeight="false" outlineLevel="0" collapsed="false">
      <c r="B308" s="0" t="s">
        <v>308</v>
      </c>
      <c r="C308" s="0" t="n">
        <v>29.3618551807625</v>
      </c>
      <c r="D308" s="0" t="n">
        <v>12.1074376947299</v>
      </c>
      <c r="E308" s="0" t="n">
        <v>5.51759250912547</v>
      </c>
      <c r="F308" s="0" t="n">
        <v>5.60512216550283</v>
      </c>
    </row>
    <row r="309" customFormat="false" ht="15" hidden="false" customHeight="false" outlineLevel="0" collapsed="false">
      <c r="B309" s="0" t="s">
        <v>309</v>
      </c>
      <c r="C309" s="0" t="n">
        <v>1.0925011501525</v>
      </c>
      <c r="D309" s="0" t="n">
        <v>0.563464232448161</v>
      </c>
      <c r="E309" s="0" t="n">
        <v>0.0856336865576452</v>
      </c>
      <c r="F309" s="0" t="n">
        <v>0.0354905756598048</v>
      </c>
    </row>
    <row r="310" customFormat="false" ht="15" hidden="false" customHeight="false" outlineLevel="0" collapsed="false">
      <c r="B310" s="0" t="s">
        <v>310</v>
      </c>
      <c r="C310" s="0" t="n">
        <v>1.13906603061976</v>
      </c>
      <c r="D310" s="0" t="n">
        <v>2.1434179402328</v>
      </c>
      <c r="E310" s="0" t="n">
        <v>2.51930728466209</v>
      </c>
      <c r="F310" s="0" t="n">
        <v>2.50225188112983</v>
      </c>
    </row>
    <row r="311" customFormat="false" ht="15" hidden="false" customHeight="false" outlineLevel="0" collapsed="false">
      <c r="B311" s="0" t="s">
        <v>311</v>
      </c>
      <c r="C311" s="0" t="n">
        <v>1.15457507913844</v>
      </c>
      <c r="D311" s="0" t="n">
        <v>1.35550357805926</v>
      </c>
      <c r="E311" s="0" t="n">
        <v>2.51999657876544</v>
      </c>
      <c r="F311" s="0" t="n">
        <v>3.72756046131086</v>
      </c>
    </row>
    <row r="312" customFormat="false" ht="15" hidden="false" customHeight="false" outlineLevel="0" collapsed="false">
      <c r="B312" s="0" t="s">
        <v>312</v>
      </c>
      <c r="C312" s="0" t="n">
        <v>2.09809879972469</v>
      </c>
      <c r="D312" s="0" t="n">
        <v>3.41329294656098</v>
      </c>
      <c r="E312" s="0" t="n">
        <v>3.87599473781542</v>
      </c>
      <c r="F312" s="0" t="n">
        <v>4.77757749266603</v>
      </c>
    </row>
    <row r="313" customFormat="false" ht="15" hidden="false" customHeight="false" outlineLevel="0" collapsed="false">
      <c r="B313" s="0" t="s">
        <v>313</v>
      </c>
      <c r="C313" s="0" t="n">
        <v>2.00587467665986</v>
      </c>
      <c r="D313" s="0" t="n">
        <v>5.31266276308266</v>
      </c>
      <c r="E313" s="0" t="n">
        <v>3.37043020679601</v>
      </c>
      <c r="F313" s="0" t="n">
        <v>8.19013284457034</v>
      </c>
    </row>
    <row r="314" customFormat="false" ht="15" hidden="false" customHeight="false" outlineLevel="0" collapsed="false">
      <c r="B314" s="0" t="s">
        <v>314</v>
      </c>
      <c r="C314" s="0" t="n">
        <v>0.34584046149308</v>
      </c>
      <c r="D314" s="0" t="n">
        <v>1.26779452300836</v>
      </c>
      <c r="E314" s="0" t="n">
        <v>0.10729397198105</v>
      </c>
      <c r="F314" s="0" t="n">
        <v>0.113751845063477</v>
      </c>
    </row>
    <row r="315" customFormat="false" ht="15" hidden="false" customHeight="false" outlineLevel="0" collapsed="false">
      <c r="B315" s="0" t="s">
        <v>315</v>
      </c>
      <c r="C315" s="0" t="n">
        <v>2.97345657747656</v>
      </c>
      <c r="D315" s="0" t="n">
        <v>7.87009464366665</v>
      </c>
      <c r="E315" s="0" t="n">
        <v>11.6780329259862</v>
      </c>
      <c r="F315" s="0" t="n">
        <v>9.17954486606206</v>
      </c>
    </row>
    <row r="316" customFormat="false" ht="15" hidden="false" customHeight="false" outlineLevel="0" collapsed="false">
      <c r="B316" s="0" t="s">
        <v>316</v>
      </c>
      <c r="C316" s="0" t="n">
        <v>8.90885028806174</v>
      </c>
      <c r="D316" s="0" t="n">
        <v>6.33897261504181</v>
      </c>
      <c r="E316" s="0" t="n">
        <v>44.4599396396474</v>
      </c>
      <c r="F316" s="0" t="n">
        <v>10.2376660557129</v>
      </c>
    </row>
    <row r="317" customFormat="false" ht="15" hidden="false" customHeight="false" outlineLevel="0" collapsed="false">
      <c r="B317" s="0" t="s">
        <v>317</v>
      </c>
      <c r="C317" s="0" t="n">
        <v>7.97029248179437</v>
      </c>
      <c r="D317" s="0" t="n">
        <v>14.7305649340019</v>
      </c>
      <c r="E317" s="0" t="n">
        <v>19.0690650202684</v>
      </c>
      <c r="F317" s="0" t="n">
        <v>34.9218164344874</v>
      </c>
    </row>
    <row r="318" customFormat="false" ht="15" hidden="false" customHeight="false" outlineLevel="0" collapsed="false">
      <c r="B318" s="0" t="s">
        <v>318</v>
      </c>
      <c r="C318" s="0" t="n">
        <v>1.1343567136973</v>
      </c>
      <c r="D318" s="0" t="n">
        <v>0.672707297922804</v>
      </c>
      <c r="E318" s="0" t="n">
        <v>0.140307501821373</v>
      </c>
      <c r="F318" s="0" t="n">
        <v>0.0910014760507815</v>
      </c>
    </row>
    <row r="319" customFormat="false" ht="15" hidden="false" customHeight="false" outlineLevel="0" collapsed="false">
      <c r="B319" s="0" t="s">
        <v>319</v>
      </c>
      <c r="C319" s="0" t="n">
        <v>3.22784430726875</v>
      </c>
      <c r="D319" s="0" t="n">
        <v>4.95848524554382</v>
      </c>
      <c r="E319" s="0" t="n">
        <v>4.30666081979491</v>
      </c>
      <c r="F319" s="0" t="n">
        <v>7.8976281001214</v>
      </c>
    </row>
    <row r="320" customFormat="false" ht="15" hidden="false" customHeight="false" outlineLevel="0" collapsed="false">
      <c r="B320" s="0" t="s">
        <v>320</v>
      </c>
      <c r="C320" s="0" t="n">
        <v>2.33925529704603</v>
      </c>
      <c r="D320" s="0" t="n">
        <v>2.86749263499304</v>
      </c>
      <c r="E320" s="0" t="n">
        <v>4.65316460608188</v>
      </c>
      <c r="F320" s="0" t="n">
        <v>3.97852556525866</v>
      </c>
    </row>
    <row r="321" customFormat="false" ht="15" hidden="false" customHeight="false" outlineLevel="0" collapsed="false">
      <c r="B321" s="0" t="s">
        <v>321</v>
      </c>
      <c r="C321" s="0" t="n">
        <v>2.83589178424326</v>
      </c>
      <c r="D321" s="0" t="n">
        <v>3.52777606402327</v>
      </c>
      <c r="E321" s="0" t="n">
        <v>1.21599834911856</v>
      </c>
      <c r="F321" s="0" t="n">
        <v>1.76436372449521</v>
      </c>
    </row>
    <row r="322" customFormat="false" ht="15" hidden="false" customHeight="false" outlineLevel="0" collapsed="false">
      <c r="B322" s="0" t="s">
        <v>322</v>
      </c>
      <c r="C322" s="0" t="n">
        <v>1.18256477802664</v>
      </c>
      <c r="D322" s="0" t="n">
        <v>1.47459788491753</v>
      </c>
      <c r="E322" s="0" t="n">
        <v>1.06180835672312</v>
      </c>
      <c r="F322" s="0" t="n">
        <v>0.159598596305791</v>
      </c>
    </row>
    <row r="323" customFormat="false" ht="15" hidden="false" customHeight="false" outlineLevel="0" collapsed="false">
      <c r="B323" s="0" t="s">
        <v>323</v>
      </c>
      <c r="C323" s="0" t="n">
        <v>0.49496810179812</v>
      </c>
      <c r="D323" s="0" t="n">
        <v>0.497748427047163</v>
      </c>
      <c r="E323" s="0" t="n">
        <v>0.761711641930254</v>
      </c>
      <c r="F323" s="0" t="n">
        <v>0.88164990454083</v>
      </c>
    </row>
    <row r="324" customFormat="false" ht="15" hidden="false" customHeight="false" outlineLevel="0" collapsed="false">
      <c r="B324" s="0" t="s">
        <v>324</v>
      </c>
      <c r="C324" s="0" t="n">
        <v>3.09282336892548</v>
      </c>
      <c r="D324" s="0" t="n">
        <v>2.79500574709434</v>
      </c>
      <c r="E324" s="0" t="n">
        <v>1.12775990032566</v>
      </c>
      <c r="F324" s="0" t="n">
        <v>0.281254561970135</v>
      </c>
    </row>
    <row r="325" customFormat="false" ht="15" hidden="false" customHeight="false" outlineLevel="0" collapsed="false">
      <c r="B325" s="0" t="s">
        <v>325</v>
      </c>
      <c r="C325" s="0" t="n">
        <v>0.846064104996671</v>
      </c>
      <c r="D325" s="0" t="n">
        <v>0.74778229289543</v>
      </c>
      <c r="E325" s="0" t="n">
        <v>0.348408743578095</v>
      </c>
      <c r="F325" s="0" t="n">
        <v>0.220512297656275</v>
      </c>
    </row>
    <row r="326" customFormat="false" ht="15" hidden="false" customHeight="false" outlineLevel="0" collapsed="false">
      <c r="B326" s="0" t="s">
        <v>326</v>
      </c>
      <c r="C326" s="0" t="n">
        <v>15.2515643518448</v>
      </c>
      <c r="D326" s="0" t="n">
        <v>8.68247158181484</v>
      </c>
      <c r="E326" s="0" t="n">
        <v>5.39599267421362</v>
      </c>
      <c r="F326" s="0" t="n">
        <v>11.9439437316651</v>
      </c>
    </row>
    <row r="327" customFormat="false" ht="15" hidden="false" customHeight="false" outlineLevel="0" collapsed="false">
      <c r="B327" s="0" t="s">
        <v>327</v>
      </c>
      <c r="C327" s="0" t="n">
        <v>7.74682633744499</v>
      </c>
      <c r="D327" s="0" t="n">
        <v>15.2135342761003</v>
      </c>
      <c r="E327" s="0" t="n">
        <v>20.0639727604563</v>
      </c>
      <c r="F327" s="0" t="n">
        <v>3.07129981671388</v>
      </c>
    </row>
    <row r="328" customFormat="false" ht="15" hidden="false" customHeight="false" outlineLevel="0" collapsed="false">
      <c r="B328" s="0" t="s">
        <v>328</v>
      </c>
      <c r="C328" s="0" t="n">
        <v>1.84662720834445</v>
      </c>
      <c r="D328" s="0" t="n">
        <v>1.03401680954583</v>
      </c>
      <c r="E328" s="0" t="n">
        <v>2.38729087657835</v>
      </c>
      <c r="F328" s="0" t="n">
        <v>1.48611281453897</v>
      </c>
    </row>
    <row r="329" customFormat="false" ht="15" hidden="false" customHeight="false" outlineLevel="0" collapsed="false">
      <c r="B329" s="0" t="s">
        <v>329</v>
      </c>
      <c r="C329" s="0" t="n">
        <v>3.14360544364003</v>
      </c>
      <c r="D329" s="0" t="n">
        <v>3.05175139179258</v>
      </c>
      <c r="E329" s="0" t="n">
        <v>1.44154643000346</v>
      </c>
      <c r="F329" s="0" t="n">
        <v>1.1994519825024</v>
      </c>
    </row>
    <row r="330" customFormat="false" ht="15" hidden="false" customHeight="false" outlineLevel="0" collapsed="false">
      <c r="B330" s="0" t="s">
        <v>330</v>
      </c>
      <c r="C330" s="0" t="n">
        <v>4.5381746179492</v>
      </c>
      <c r="D330" s="0" t="n">
        <v>3.14222190917664</v>
      </c>
      <c r="E330" s="0" t="n">
        <v>2.3766069429277</v>
      </c>
      <c r="F330" s="0" t="n">
        <v>1.5659837337072</v>
      </c>
    </row>
    <row r="331" customFormat="false" ht="15" hidden="false" customHeight="false" outlineLevel="0" collapsed="false">
      <c r="B331" s="0" t="s">
        <v>331</v>
      </c>
      <c r="C331" s="0" t="n">
        <v>2.96558195730316</v>
      </c>
      <c r="D331" s="0" t="n">
        <v>1.31474987571238</v>
      </c>
      <c r="E331" s="0" t="n">
        <v>1.27255641186826</v>
      </c>
      <c r="F331" s="0" t="n">
        <v>0.658135675010117</v>
      </c>
    </row>
    <row r="332" customFormat="false" ht="15" hidden="false" customHeight="false" outlineLevel="0" collapsed="false">
      <c r="B332" s="0" t="s">
        <v>332</v>
      </c>
      <c r="C332" s="0" t="n">
        <v>2.29941135104374</v>
      </c>
      <c r="D332" s="0" t="n">
        <v>3.46923617536397</v>
      </c>
      <c r="E332" s="0" t="n">
        <v>3.73136335522462</v>
      </c>
      <c r="F332" s="0" t="n">
        <v>2.83263030130462</v>
      </c>
    </row>
    <row r="333" customFormat="false" ht="15" hidden="false" customHeight="false" outlineLevel="0" collapsed="false">
      <c r="B333" s="0" t="s">
        <v>333</v>
      </c>
      <c r="C333" s="0" t="n">
        <v>1.3642004149977</v>
      </c>
      <c r="D333" s="0" t="n">
        <v>0.940013309379743</v>
      </c>
      <c r="E333" s="0" t="n">
        <v>1.50787835152327</v>
      </c>
      <c r="F333" s="0" t="n">
        <v>2.0368131419743</v>
      </c>
    </row>
    <row r="334" customFormat="false" ht="15" hidden="false" customHeight="false" outlineLevel="0" collapsed="false">
      <c r="B334" s="0" t="s">
        <v>334</v>
      </c>
      <c r="C334" s="0" t="n">
        <v>4.93041852286332</v>
      </c>
      <c r="D334" s="0" t="n">
        <v>6.0208214691595</v>
      </c>
      <c r="E334" s="0" t="n">
        <v>13.5835913145439</v>
      </c>
      <c r="F334" s="0" t="n">
        <v>15.0961698610098</v>
      </c>
    </row>
    <row r="335" customFormat="false" ht="15" hidden="false" customHeight="false" outlineLevel="0" collapsed="false">
      <c r="B335" s="0" t="s">
        <v>335</v>
      </c>
      <c r="C335" s="0" t="n">
        <v>21.5189620484583</v>
      </c>
      <c r="D335" s="0" t="n">
        <v>26.8772438877773</v>
      </c>
      <c r="E335" s="0" t="n">
        <v>20.266639151976</v>
      </c>
      <c r="F335" s="0" t="n">
        <v>25.727699913922</v>
      </c>
    </row>
    <row r="336" customFormat="false" ht="15" hidden="false" customHeight="false" outlineLevel="0" collapsed="false">
      <c r="B336" s="0" t="s">
        <v>336</v>
      </c>
      <c r="C336" s="0" t="n">
        <v>0.771656529706435</v>
      </c>
      <c r="D336" s="0" t="n">
        <v>2.34776763520067</v>
      </c>
      <c r="E336" s="0" t="n">
        <v>1.27679826657449</v>
      </c>
      <c r="F336" s="0" t="n">
        <v>1.09689279168353</v>
      </c>
    </row>
    <row r="337" customFormat="false" ht="15" hidden="false" customHeight="false" outlineLevel="0" collapsed="false">
      <c r="B337" s="0" t="s">
        <v>337</v>
      </c>
      <c r="C337" s="0" t="n">
        <v>2.60148880478684</v>
      </c>
      <c r="D337" s="0" t="n">
        <v>4.42940188151622</v>
      </c>
      <c r="E337" s="0" t="n">
        <v>4.24649423481248</v>
      </c>
      <c r="F337" s="0" t="n">
        <v>3.27280308511204</v>
      </c>
    </row>
    <row r="338" customFormat="false" ht="15" hidden="false" customHeight="false" outlineLevel="0" collapsed="false">
      <c r="B338" s="0" t="s">
        <v>338</v>
      </c>
      <c r="C338" s="0" t="n">
        <v>1.04020989690074</v>
      </c>
      <c r="D338" s="0" t="n">
        <v>1.54201967061832</v>
      </c>
      <c r="E338" s="0" t="n">
        <v>1.91587799595266</v>
      </c>
      <c r="F338" s="0" t="n">
        <v>2.23602453563405</v>
      </c>
    </row>
    <row r="339" customFormat="false" ht="15" hidden="false" customHeight="false" outlineLevel="0" collapsed="false">
      <c r="B339" s="0" t="s">
        <v>339</v>
      </c>
      <c r="C339" s="0" t="n">
        <v>7.08249093932108</v>
      </c>
      <c r="D339" s="0" t="n">
        <v>8.05627231225039</v>
      </c>
      <c r="E339" s="0" t="n">
        <v>15.9370509890064</v>
      </c>
      <c r="F339" s="0" t="n">
        <v>20.6536886629191</v>
      </c>
    </row>
    <row r="340" customFormat="false" ht="15" hidden="false" customHeight="false" outlineLevel="0" collapsed="false">
      <c r="B340" s="0" t="s">
        <v>340</v>
      </c>
      <c r="C340" s="0" t="n">
        <v>2.47468063557271</v>
      </c>
      <c r="D340" s="0" t="n">
        <v>2.39665265993362</v>
      </c>
      <c r="E340" s="0" t="n">
        <v>1.27308918070098</v>
      </c>
      <c r="F340" s="0" t="n">
        <v>1.23705131506531</v>
      </c>
    </row>
    <row r="341" customFormat="false" ht="15" hidden="false" customHeight="false" outlineLevel="0" collapsed="false">
      <c r="B341" s="0" t="s">
        <v>341</v>
      </c>
      <c r="C341" s="0" t="n">
        <v>2.27563023662447</v>
      </c>
      <c r="D341" s="0" t="n">
        <v>2.54513928724466</v>
      </c>
      <c r="E341" s="0" t="n">
        <v>1.54096342517611</v>
      </c>
      <c r="F341" s="0" t="n">
        <v>1.53099642378616</v>
      </c>
    </row>
    <row r="342" customFormat="false" ht="15" hidden="false" customHeight="false" outlineLevel="0" collapsed="false">
      <c r="B342" s="0" t="s">
        <v>342</v>
      </c>
      <c r="C342" s="0" t="n">
        <v>2.24250236083934</v>
      </c>
      <c r="D342" s="0" t="n">
        <v>2.2077942644024</v>
      </c>
      <c r="E342" s="0" t="n">
        <v>1.40472292511431</v>
      </c>
      <c r="F342" s="0" t="n">
        <v>1.60827003089746</v>
      </c>
    </row>
    <row r="343" customFormat="false" ht="15" hidden="false" customHeight="false" outlineLevel="0" collapsed="false">
      <c r="B343" s="0" t="s">
        <v>343</v>
      </c>
      <c r="C343" s="0" t="n">
        <v>1.20237200445761</v>
      </c>
      <c r="D343" s="0" t="n">
        <v>1.19400754018777</v>
      </c>
      <c r="E343" s="0" t="n">
        <v>0.627356142016544</v>
      </c>
      <c r="F343" s="0" t="n">
        <v>0.489214938192667</v>
      </c>
    </row>
    <row r="344" customFormat="false" ht="15" hidden="false" customHeight="false" outlineLevel="0" collapsed="false">
      <c r="B344" s="0" t="s">
        <v>344</v>
      </c>
      <c r="C344" s="0" t="n">
        <v>1.76365485534038</v>
      </c>
      <c r="D344" s="0" t="n">
        <v>2.52777630665925</v>
      </c>
      <c r="E344" s="0" t="n">
        <v>3.66039552495794</v>
      </c>
      <c r="F344" s="0" t="n">
        <v>5.50166284144573</v>
      </c>
    </row>
    <row r="345" customFormat="false" ht="15" hidden="false" customHeight="false" outlineLevel="0" collapsed="false">
      <c r="B345" s="0" t="s">
        <v>345</v>
      </c>
      <c r="C345" s="0" t="n">
        <v>1.15562916472499</v>
      </c>
      <c r="D345" s="0" t="n">
        <v>1.35352808440869</v>
      </c>
      <c r="E345" s="0" t="n">
        <v>1.68087363039655</v>
      </c>
      <c r="F345" s="0" t="n">
        <v>2.69379559038031</v>
      </c>
    </row>
    <row r="346" customFormat="false" ht="15" hidden="false" customHeight="false" outlineLevel="0" collapsed="false">
      <c r="B346" s="0" t="s">
        <v>346</v>
      </c>
      <c r="C346" s="0" t="n">
        <v>11.4127352292716</v>
      </c>
      <c r="D346" s="0" t="n">
        <v>15.182230707631</v>
      </c>
      <c r="E346" s="0" t="n">
        <v>18.5859058016139</v>
      </c>
      <c r="F346" s="0" t="n">
        <v>11.8914428800973</v>
      </c>
    </row>
    <row r="347" customFormat="false" ht="15" hidden="false" customHeight="false" outlineLevel="0" collapsed="false">
      <c r="B347" s="0" t="s">
        <v>347</v>
      </c>
      <c r="C347" s="0" t="n">
        <v>3.18242740244286</v>
      </c>
      <c r="D347" s="0" t="n">
        <v>2.78064597551341</v>
      </c>
      <c r="E347" s="0" t="n">
        <v>1.20278097575858</v>
      </c>
      <c r="F347" s="0" t="n">
        <v>0.295609890356042</v>
      </c>
    </row>
    <row r="348" customFormat="false" ht="15" hidden="false" customHeight="false" outlineLevel="0" collapsed="false">
      <c r="B348" s="0" t="s">
        <v>348</v>
      </c>
      <c r="C348" s="0" t="n">
        <v>0.83960947339214</v>
      </c>
      <c r="D348" s="0" t="n">
        <v>0.745373715848556</v>
      </c>
      <c r="E348" s="0" t="n">
        <v>0.348989844318259</v>
      </c>
      <c r="F348" s="0" t="n">
        <v>0.219823709441982</v>
      </c>
    </row>
    <row r="349" customFormat="false" ht="15" hidden="false" customHeight="false" outlineLevel="0" collapsed="false">
      <c r="B349" s="0" t="s">
        <v>349</v>
      </c>
      <c r="C349" s="0" t="n">
        <v>8.06961076817187</v>
      </c>
      <c r="D349" s="0" t="n">
        <v>5.46891755023215</v>
      </c>
      <c r="E349" s="0" t="n">
        <v>6.7058732488156</v>
      </c>
      <c r="F349" s="0" t="n">
        <v>39.2102609933805</v>
      </c>
    </row>
    <row r="350" customFormat="false" ht="15" hidden="false" customHeight="false" outlineLevel="0" collapsed="false">
      <c r="B350" s="0" t="s">
        <v>350</v>
      </c>
      <c r="C350" s="0" t="n">
        <v>0.491534953781654</v>
      </c>
      <c r="D350" s="0" t="n">
        <v>0.261189149416075</v>
      </c>
      <c r="E350" s="0" t="n">
        <v>0.21770293024542</v>
      </c>
      <c r="F350" s="0" t="n">
        <v>0.00865154877947571</v>
      </c>
    </row>
    <row r="351" customFormat="false" ht="15" hidden="false" customHeight="false" outlineLevel="0" collapsed="false">
      <c r="B351" s="0" t="s">
        <v>351</v>
      </c>
      <c r="C351" s="0" t="n">
        <v>1.46909131248328</v>
      </c>
      <c r="D351" s="0" t="n">
        <v>0.940900710118075</v>
      </c>
      <c r="E351" s="0" t="n">
        <v>1.7429578459017</v>
      </c>
      <c r="F351" s="0" t="n">
        <v>2.61696552430058</v>
      </c>
    </row>
    <row r="352" customFormat="false" ht="15" hidden="false" customHeight="false" outlineLevel="0" collapsed="false">
      <c r="B352" s="0" t="s">
        <v>352</v>
      </c>
      <c r="C352" s="0" t="n">
        <v>1.46909131248328</v>
      </c>
      <c r="D352" s="0" t="n">
        <v>0.940900710118075</v>
      </c>
      <c r="E352" s="0" t="n">
        <v>1.7429578459017</v>
      </c>
      <c r="F352" s="0" t="n">
        <v>2.61696552430058</v>
      </c>
    </row>
    <row r="353" customFormat="false" ht="15" hidden="false" customHeight="false" outlineLevel="0" collapsed="false">
      <c r="B353" s="0" t="s">
        <v>353</v>
      </c>
      <c r="C353" s="0" t="n">
        <v>1.71810801939374</v>
      </c>
      <c r="D353" s="0" t="n">
        <v>2.19040801622285</v>
      </c>
      <c r="E353" s="0" t="n">
        <v>1.56841440971686</v>
      </c>
      <c r="F353" s="0" t="n">
        <v>1.2735779180086</v>
      </c>
    </row>
    <row r="354" customFormat="false" ht="15" hidden="false" customHeight="false" outlineLevel="0" collapsed="false">
      <c r="B354" s="0" t="s">
        <v>354</v>
      </c>
      <c r="C354" s="0" t="n">
        <v>9.20644178760993</v>
      </c>
      <c r="D354" s="0" t="n">
        <v>12.3862929689221</v>
      </c>
      <c r="E354" s="0" t="n">
        <v>25.665538926068</v>
      </c>
      <c r="F354" s="0" t="n">
        <v>32.5460937784657</v>
      </c>
    </row>
    <row r="355" customFormat="false" ht="15" hidden="false" customHeight="false" outlineLevel="0" collapsed="false">
      <c r="B355" s="0" t="s">
        <v>355</v>
      </c>
      <c r="C355" s="0" t="n">
        <v>1.77531436899781</v>
      </c>
      <c r="D355" s="0" t="n">
        <v>1.7554078010885</v>
      </c>
      <c r="E355" s="0" t="n">
        <v>0.51547756103939</v>
      </c>
      <c r="F355" s="0" t="n">
        <v>0</v>
      </c>
    </row>
    <row r="356" customFormat="false" ht="15" hidden="false" customHeight="false" outlineLevel="0" collapsed="false">
      <c r="B356" s="0" t="s">
        <v>356</v>
      </c>
      <c r="C356" s="0" t="n">
        <v>10.7135086962165</v>
      </c>
      <c r="D356" s="0" t="n">
        <v>11.934172443252</v>
      </c>
      <c r="E356" s="0" t="n">
        <v>23.2952787183511</v>
      </c>
      <c r="F356" s="0" t="n">
        <v>26.5422839661168</v>
      </c>
    </row>
    <row r="357" customFormat="false" ht="15" hidden="false" customHeight="false" outlineLevel="0" collapsed="false">
      <c r="B357" s="0" t="s">
        <v>357</v>
      </c>
      <c r="C357" s="0" t="n">
        <v>1.62545016901748</v>
      </c>
      <c r="D357" s="0" t="n">
        <v>2.13431825617981</v>
      </c>
      <c r="E357" s="0" t="n">
        <v>1.74526381761981</v>
      </c>
      <c r="F357" s="0" t="n">
        <v>1.72589006303206</v>
      </c>
    </row>
    <row r="358" customFormat="false" ht="15" hidden="false" customHeight="false" outlineLevel="0" collapsed="false">
      <c r="B358" s="0" t="s">
        <v>358</v>
      </c>
      <c r="C358" s="0" t="n">
        <v>2.54457799405128</v>
      </c>
      <c r="D358" s="0" t="n">
        <v>2.6962311166067</v>
      </c>
      <c r="E358" s="0" t="n">
        <v>1.54816573032446</v>
      </c>
      <c r="F358" s="0" t="n">
        <v>1.52752477656669</v>
      </c>
    </row>
    <row r="359" customFormat="false" ht="15" hidden="false" customHeight="false" outlineLevel="0" collapsed="false">
      <c r="B359" s="0" t="s">
        <v>359</v>
      </c>
      <c r="C359" s="0" t="n">
        <v>9.15355578216685</v>
      </c>
      <c r="D359" s="0" t="n">
        <v>10.483336685248</v>
      </c>
      <c r="E359" s="0" t="n">
        <v>20.1319478234505</v>
      </c>
      <c r="F359" s="0" t="n">
        <v>24.8826671122443</v>
      </c>
    </row>
    <row r="360" customFormat="false" ht="15" hidden="false" customHeight="false" outlineLevel="0" collapsed="false">
      <c r="B360" s="0" t="s">
        <v>360</v>
      </c>
      <c r="C360" s="0" t="n">
        <v>2.62668804562017</v>
      </c>
      <c r="D360" s="0" t="n">
        <v>4.02491398041392</v>
      </c>
      <c r="E360" s="0" t="n">
        <v>3.42321959494286</v>
      </c>
      <c r="F360" s="0" t="n">
        <v>3.25522325451132</v>
      </c>
    </row>
    <row r="361" customFormat="false" ht="15" hidden="false" customHeight="false" outlineLevel="0" collapsed="false">
      <c r="B361" s="0" t="s">
        <v>361</v>
      </c>
      <c r="C361" s="0" t="n">
        <v>4.22141513309991</v>
      </c>
      <c r="D361" s="0" t="n">
        <v>3.2310037632787</v>
      </c>
      <c r="E361" s="0" t="n">
        <v>2.3200637958078</v>
      </c>
      <c r="F361" s="0" t="n">
        <v>1.56554090414004</v>
      </c>
    </row>
    <row r="362" customFormat="false" ht="15" hidden="false" customHeight="false" outlineLevel="0" collapsed="false">
      <c r="B362" s="0" t="s">
        <v>362</v>
      </c>
      <c r="C362" s="0" t="n">
        <v>1.94932356536686</v>
      </c>
      <c r="D362" s="0" t="n">
        <v>2.22462057810901</v>
      </c>
      <c r="E362" s="0" t="n">
        <v>1.97360630932782</v>
      </c>
      <c r="F362" s="0" t="n">
        <v>1.72593113609401</v>
      </c>
    </row>
    <row r="363" customFormat="false" ht="15" hidden="false" customHeight="false" outlineLevel="0" collapsed="false">
      <c r="B363" s="0" t="s">
        <v>363</v>
      </c>
      <c r="C363" s="0" t="n">
        <v>2.11843508423429</v>
      </c>
      <c r="D363" s="0" t="n">
        <v>2.37289866904226</v>
      </c>
      <c r="E363" s="0" t="n">
        <v>1.49981046380541</v>
      </c>
      <c r="F363" s="0" t="n">
        <v>1.32964809138223</v>
      </c>
    </row>
    <row r="364" customFormat="false" ht="15" hidden="false" customHeight="false" outlineLevel="0" collapsed="false">
      <c r="B364" s="0" t="s">
        <v>364</v>
      </c>
      <c r="C364" s="0" t="n">
        <v>2.04110154894578</v>
      </c>
      <c r="D364" s="0" t="n">
        <v>2.04491274633162</v>
      </c>
      <c r="E364" s="0" t="n">
        <v>1.4338647200023</v>
      </c>
      <c r="F364" s="0" t="n">
        <v>1.69375453704608</v>
      </c>
    </row>
    <row r="365" customFormat="false" ht="15" hidden="false" customHeight="false" outlineLevel="0" collapsed="false">
      <c r="B365" s="0" t="s">
        <v>365</v>
      </c>
      <c r="C365" s="0" t="n">
        <v>2.81867151230169</v>
      </c>
      <c r="D365" s="0" t="n">
        <v>2.7358355655483</v>
      </c>
      <c r="E365" s="0" t="n">
        <v>1.44214438355829</v>
      </c>
      <c r="F365" s="0" t="n">
        <v>1.24376139581344</v>
      </c>
    </row>
    <row r="366" customFormat="false" ht="15" hidden="false" customHeight="false" outlineLevel="0" collapsed="false">
      <c r="B366" s="0" t="s">
        <v>366</v>
      </c>
      <c r="C366" s="0" t="n">
        <v>1.93670658436125</v>
      </c>
      <c r="D366" s="0" t="n">
        <v>5.91637444070569</v>
      </c>
      <c r="E366" s="0" t="n">
        <v>3.10079579025233</v>
      </c>
      <c r="F366" s="0" t="n">
        <v>19.4515655058546</v>
      </c>
    </row>
    <row r="367" customFormat="false" ht="15" hidden="false" customHeight="false" outlineLevel="0" collapsed="false">
      <c r="B367" s="0" t="s">
        <v>367</v>
      </c>
      <c r="C367" s="0" t="n">
        <v>3.08614451075602</v>
      </c>
      <c r="D367" s="0" t="n">
        <v>2.51977961791206</v>
      </c>
      <c r="E367" s="0" t="n">
        <v>1.07355282822182</v>
      </c>
      <c r="F367" s="0" t="n">
        <v>0.275452898359989</v>
      </c>
    </row>
    <row r="368" customFormat="false" ht="15" hidden="false" customHeight="false" outlineLevel="0" collapsed="false">
      <c r="B368" s="0" t="s">
        <v>368</v>
      </c>
      <c r="C368" s="0" t="n">
        <v>0.615596021457682</v>
      </c>
      <c r="D368" s="0" t="n">
        <v>1.32061929480038</v>
      </c>
      <c r="E368" s="0" t="n">
        <v>5.4562684544501</v>
      </c>
      <c r="F368" s="0" t="n">
        <v>11.517374312677</v>
      </c>
    </row>
    <row r="369" customFormat="false" ht="15" hidden="false" customHeight="false" outlineLevel="0" collapsed="false">
      <c r="B369" s="0" t="s">
        <v>369</v>
      </c>
      <c r="C369" s="0" t="n">
        <v>0.968353292180624</v>
      </c>
      <c r="D369" s="0" t="n">
        <v>2.1129908716806</v>
      </c>
      <c r="E369" s="0" t="n">
        <v>3.64799504735568</v>
      </c>
      <c r="F369" s="0" t="n">
        <v>0.819013284457034</v>
      </c>
    </row>
    <row r="370" customFormat="false" ht="15" hidden="false" customHeight="false" outlineLevel="0" collapsed="false">
      <c r="B370" s="0" t="s">
        <v>370</v>
      </c>
      <c r="C370" s="0" t="n">
        <v>0</v>
      </c>
      <c r="D370" s="0" t="n">
        <v>12.1144809976355</v>
      </c>
      <c r="E370" s="0" t="n">
        <v>14.5919801894227</v>
      </c>
      <c r="F370" s="0" t="n">
        <v>16.8921489919263</v>
      </c>
    </row>
    <row r="371" customFormat="false" ht="15" hidden="false" customHeight="false" outlineLevel="0" collapsed="false">
      <c r="B371" s="0" t="s">
        <v>371</v>
      </c>
      <c r="C371" s="0" t="n">
        <v>0.841504673789712</v>
      </c>
      <c r="D371" s="0" t="n">
        <v>0.753981128494066</v>
      </c>
      <c r="E371" s="0" t="n">
        <v>0.351961732840056</v>
      </c>
      <c r="F371" s="0" t="n">
        <v>0.223514654836266</v>
      </c>
    </row>
    <row r="372" customFormat="false" ht="15" hidden="false" customHeight="false" outlineLevel="0" collapsed="false">
      <c r="B372" s="0" t="s">
        <v>372</v>
      </c>
      <c r="C372" s="0" t="n">
        <v>1.90700249564405</v>
      </c>
      <c r="D372" s="0" t="n">
        <v>1.72703415754704</v>
      </c>
      <c r="E372" s="0" t="n">
        <v>3.04934970625116</v>
      </c>
      <c r="F372" s="0" t="n">
        <v>3.58115183655196</v>
      </c>
    </row>
    <row r="373" customFormat="false" ht="15" hidden="false" customHeight="false" outlineLevel="0" collapsed="false">
      <c r="B373" s="0" t="s">
        <v>373</v>
      </c>
      <c r="C373" s="0" t="n">
        <v>2.32763439490824</v>
      </c>
      <c r="D373" s="0" t="n">
        <v>2.94327199067039</v>
      </c>
      <c r="E373" s="0" t="n">
        <v>2.74698422240639</v>
      </c>
      <c r="F373" s="0" t="n">
        <v>2.35229610239647</v>
      </c>
    </row>
    <row r="374" customFormat="false" ht="15" hidden="false" customHeight="false" outlineLevel="0" collapsed="false">
      <c r="B374" s="0" t="s">
        <v>374</v>
      </c>
      <c r="C374" s="0" t="n">
        <v>1.66782401973634</v>
      </c>
      <c r="D374" s="0" t="n">
        <v>2.22420091755853</v>
      </c>
      <c r="E374" s="0" t="n">
        <v>1.69190525308792</v>
      </c>
      <c r="F374" s="0" t="n">
        <v>1.2868073684626</v>
      </c>
    </row>
    <row r="375" customFormat="false" ht="15" hidden="false" customHeight="false" outlineLevel="0" collapsed="false">
      <c r="B375" s="0" t="s">
        <v>375</v>
      </c>
      <c r="C375" s="0" t="n">
        <v>2.85540073335312</v>
      </c>
      <c r="D375" s="0" t="n">
        <v>2.87697128456838</v>
      </c>
      <c r="E375" s="0" t="n">
        <v>1.4455051196852</v>
      </c>
      <c r="F375" s="0" t="n">
        <v>1.28427864359613</v>
      </c>
    </row>
    <row r="376" customFormat="false" ht="15" hidden="false" customHeight="false" outlineLevel="0" collapsed="false">
      <c r="B376" s="0" t="s">
        <v>376</v>
      </c>
      <c r="C376" s="0" t="n">
        <v>4.6470710899885</v>
      </c>
      <c r="D376" s="0" t="n">
        <v>3.65181882295517</v>
      </c>
      <c r="E376" s="0" t="n">
        <v>2.65814273267686</v>
      </c>
      <c r="F376" s="0" t="n">
        <v>1.88722811987875</v>
      </c>
    </row>
    <row r="377" customFormat="false" ht="15" hidden="false" customHeight="false" outlineLevel="0" collapsed="false">
      <c r="B377" s="0" t="s">
        <v>377</v>
      </c>
      <c r="C377" s="0" t="n">
        <v>2.49653583140317</v>
      </c>
      <c r="D377" s="0" t="n">
        <v>3.24555397890141</v>
      </c>
      <c r="E377" s="0" t="n">
        <v>2.81713496539567</v>
      </c>
      <c r="F377" s="0" t="n">
        <v>2.46951586218452</v>
      </c>
    </row>
    <row r="378" customFormat="false" ht="15" hidden="false" customHeight="false" outlineLevel="0" collapsed="false">
      <c r="B378" s="0" t="s">
        <v>378</v>
      </c>
      <c r="C378" s="0" t="n">
        <v>4.44562193228378</v>
      </c>
      <c r="D378" s="0" t="n">
        <v>10.1665046511718</v>
      </c>
      <c r="E378" s="0" t="n">
        <v>8.54164694014989</v>
      </c>
      <c r="F378" s="0" t="n">
        <v>4.24562033486918</v>
      </c>
    </row>
    <row r="379" customFormat="false" ht="15" hidden="false" customHeight="false" outlineLevel="0" collapsed="false">
      <c r="B379" s="0" t="s">
        <v>379</v>
      </c>
      <c r="C379" s="0" t="n">
        <v>0.97043018932203</v>
      </c>
      <c r="D379" s="0" t="n">
        <v>0.715075967669996</v>
      </c>
      <c r="E379" s="0" t="n">
        <v>0.270471724257541</v>
      </c>
      <c r="F379" s="0" t="n">
        <v>0.0823947099423642</v>
      </c>
    </row>
    <row r="380" customFormat="false" ht="15" hidden="false" customHeight="false" outlineLevel="0" collapsed="false">
      <c r="B380" s="0" t="s">
        <v>380</v>
      </c>
      <c r="C380" s="0" t="n">
        <v>2.38363887306</v>
      </c>
      <c r="D380" s="0" t="n">
        <v>1.80308554383412</v>
      </c>
      <c r="E380" s="0" t="n">
        <v>0.620159158050466</v>
      </c>
      <c r="F380" s="0" t="n">
        <v>0</v>
      </c>
    </row>
    <row r="381" customFormat="false" ht="15" hidden="false" customHeight="false" outlineLevel="0" collapsed="false">
      <c r="B381" s="0" t="s">
        <v>381</v>
      </c>
      <c r="C381" s="0" t="n">
        <v>2.18571171663627</v>
      </c>
      <c r="D381" s="0" t="n">
        <v>5.52194947799198</v>
      </c>
      <c r="E381" s="0" t="n">
        <v>9.40798722739097</v>
      </c>
      <c r="F381" s="0" t="n">
        <v>3.43262920691551</v>
      </c>
    </row>
    <row r="382" customFormat="false" ht="15" hidden="false" customHeight="false" outlineLevel="0" collapsed="false">
      <c r="B382" s="0" t="s">
        <v>382</v>
      </c>
      <c r="C382" s="0" t="n">
        <v>2.05807353031455</v>
      </c>
      <c r="D382" s="0" t="n">
        <v>2.50104977215271</v>
      </c>
      <c r="E382" s="0" t="n">
        <v>1.4192538871253</v>
      </c>
      <c r="F382" s="0" t="n">
        <v>1.29074887722028</v>
      </c>
    </row>
    <row r="383" customFormat="false" ht="15" hidden="false" customHeight="false" outlineLevel="0" collapsed="false">
      <c r="B383" s="0" t="s">
        <v>383</v>
      </c>
      <c r="C383" s="0" t="n">
        <v>7.620519386291</v>
      </c>
      <c r="D383" s="0" t="n">
        <v>7.99115780621344</v>
      </c>
      <c r="E383" s="0" t="n">
        <v>19.6285964671161</v>
      </c>
      <c r="F383" s="0" t="n">
        <v>20.1434377006421</v>
      </c>
    </row>
    <row r="384" customFormat="false" ht="15" hidden="false" customHeight="false" outlineLevel="0" collapsed="false">
      <c r="B384" s="0" t="s">
        <v>384</v>
      </c>
      <c r="C384" s="0" t="n">
        <v>6.53638472221921</v>
      </c>
      <c r="D384" s="0" t="n">
        <v>1.69039269734448</v>
      </c>
      <c r="E384" s="0" t="n">
        <v>1.06923992767322</v>
      </c>
      <c r="F384" s="0" t="n">
        <v>0.767824954178469</v>
      </c>
    </row>
    <row r="385" customFormat="false" ht="15" hidden="false" customHeight="false" outlineLevel="0" collapsed="false">
      <c r="B385" s="0" t="s">
        <v>385</v>
      </c>
      <c r="C385" s="0" t="n">
        <v>7.972024777487</v>
      </c>
      <c r="D385" s="0" t="n">
        <v>10.2325104612586</v>
      </c>
      <c r="E385" s="0" t="n">
        <v>12.4715830681472</v>
      </c>
      <c r="F385" s="0" t="n">
        <v>8.82181862247603</v>
      </c>
    </row>
    <row r="386" customFormat="false" ht="15" hidden="false" customHeight="false" outlineLevel="0" collapsed="false">
      <c r="B386" s="0" t="s">
        <v>386</v>
      </c>
      <c r="C386" s="0" t="n">
        <v>6.20019846442152</v>
      </c>
      <c r="D386" s="0" t="n">
        <v>7.65660672617827</v>
      </c>
      <c r="E386" s="0" t="n">
        <v>15.1311911362034</v>
      </c>
      <c r="F386" s="0" t="n">
        <v>17.6766205575775</v>
      </c>
    </row>
    <row r="387" customFormat="false" ht="15" hidden="false" customHeight="false" outlineLevel="0" collapsed="false">
      <c r="B387" s="0" t="s">
        <v>387</v>
      </c>
      <c r="C387" s="0" t="n">
        <v>2.66596029822567</v>
      </c>
      <c r="D387" s="0" t="n">
        <v>2.46702592038697</v>
      </c>
      <c r="E387" s="0" t="n">
        <v>1.26547837561958</v>
      </c>
      <c r="F387" s="0" t="n">
        <v>1.24038568518678</v>
      </c>
    </row>
    <row r="388" customFormat="false" ht="15" hidden="false" customHeight="false" outlineLevel="0" collapsed="false">
      <c r="B388" s="0" t="s">
        <v>388</v>
      </c>
      <c r="C388" s="0" t="n">
        <v>2.15854752038808</v>
      </c>
      <c r="D388" s="0" t="n">
        <v>2.2757227059772</v>
      </c>
      <c r="E388" s="0" t="n">
        <v>1.50075745619063</v>
      </c>
      <c r="F388" s="0" t="n">
        <v>1.71381923474089</v>
      </c>
    </row>
    <row r="389" customFormat="false" ht="15" hidden="false" customHeight="false" outlineLevel="0" collapsed="false">
      <c r="B389" s="0" t="s">
        <v>389</v>
      </c>
      <c r="C389" s="0" t="n">
        <v>21.3417470668828</v>
      </c>
      <c r="D389" s="0" t="n">
        <v>21.8461768089012</v>
      </c>
      <c r="E389" s="0" t="n">
        <v>22.3205850814167</v>
      </c>
      <c r="F389" s="0" t="n">
        <v>29.0850414336893</v>
      </c>
    </row>
    <row r="390" customFormat="false" ht="15" hidden="false" customHeight="false" outlineLevel="0" collapsed="false">
      <c r="B390" s="0" t="s">
        <v>390</v>
      </c>
      <c r="C390" s="0" t="n">
        <v>1.74022910478837</v>
      </c>
      <c r="D390" s="0" t="n">
        <v>2.14707136961094</v>
      </c>
      <c r="E390" s="0" t="n">
        <v>1.67902175007683</v>
      </c>
      <c r="F390" s="0" t="n">
        <v>1.673425964313</v>
      </c>
    </row>
    <row r="391" customFormat="false" ht="15" hidden="false" customHeight="false" outlineLevel="0" collapsed="false">
      <c r="B391" s="0" t="s">
        <v>391</v>
      </c>
      <c r="C391" s="0" t="n">
        <v>6.10600548125005</v>
      </c>
      <c r="D391" s="0" t="n">
        <v>6.22776256916388</v>
      </c>
      <c r="E391" s="0" t="n">
        <v>4.45055395777394</v>
      </c>
      <c r="F391" s="0" t="n">
        <v>1.89455659191929</v>
      </c>
    </row>
    <row r="392" customFormat="false" ht="15" hidden="false" customHeight="false" outlineLevel="0" collapsed="false">
      <c r="B392" s="0" t="s">
        <v>392</v>
      </c>
      <c r="C392" s="0" t="n">
        <v>8.48143917978891</v>
      </c>
      <c r="D392" s="0" t="n">
        <v>12.3257800848035</v>
      </c>
      <c r="E392" s="0" t="n">
        <v>8.64102423986949</v>
      </c>
      <c r="F392" s="0" t="n">
        <v>3.60827543826353</v>
      </c>
    </row>
    <row r="393" customFormat="false" ht="15" hidden="false" customHeight="false" outlineLevel="0" collapsed="false">
      <c r="B393" s="0" t="s">
        <v>393</v>
      </c>
      <c r="C393" s="0" t="n">
        <v>16.5572538318753</v>
      </c>
      <c r="D393" s="0" t="n">
        <v>31.2341357422862</v>
      </c>
      <c r="E393" s="0" t="n">
        <v>39.7790068642089</v>
      </c>
      <c r="F393" s="0" t="n">
        <v>29.2449554874516</v>
      </c>
    </row>
    <row r="394" customFormat="false" ht="15" hidden="false" customHeight="false" outlineLevel="0" collapsed="false">
      <c r="B394" s="0" t="s">
        <v>394</v>
      </c>
      <c r="C394" s="0" t="n">
        <v>0.897498173240578</v>
      </c>
      <c r="D394" s="0" t="n">
        <v>2.61776091324875</v>
      </c>
      <c r="E394" s="0" t="n">
        <v>0.581792313586898</v>
      </c>
      <c r="F394" s="0" t="n">
        <v>0.247859283454102</v>
      </c>
    </row>
    <row r="395" customFormat="false" ht="15" hidden="false" customHeight="false" outlineLevel="0" collapsed="false">
      <c r="B395" s="0" t="s">
        <v>395</v>
      </c>
      <c r="C395" s="0" t="n">
        <v>0.695555247760712</v>
      </c>
      <c r="D395" s="0" t="n">
        <v>0.692171325544215</v>
      </c>
      <c r="E395" s="0" t="n">
        <v>0.220622196623591</v>
      </c>
      <c r="F395" s="0" t="n">
        <v>0.126629412429154</v>
      </c>
    </row>
    <row r="396" customFormat="false" ht="15" hidden="false" customHeight="false" outlineLevel="0" collapsed="false">
      <c r="B396" s="0" t="s">
        <v>396</v>
      </c>
      <c r="C396" s="0" t="n">
        <v>0.761426378325666</v>
      </c>
      <c r="D396" s="0" t="n">
        <v>0.564609484953137</v>
      </c>
      <c r="E396" s="0" t="n">
        <v>0.549521177571967</v>
      </c>
      <c r="F396" s="0" t="n">
        <v>0.231730954639448</v>
      </c>
    </row>
    <row r="397" customFormat="false" ht="15" hidden="false" customHeight="false" outlineLevel="0" collapsed="false">
      <c r="B397" s="0" t="s">
        <v>397</v>
      </c>
      <c r="C397" s="0" t="n">
        <v>2.17704823840896</v>
      </c>
      <c r="D397" s="0" t="n">
        <v>2.79410148233223</v>
      </c>
      <c r="E397" s="0" t="n">
        <v>2.05578818286256</v>
      </c>
      <c r="F397" s="0" t="n">
        <v>1.3226497243861</v>
      </c>
    </row>
    <row r="398" customFormat="false" ht="15" hidden="false" customHeight="false" outlineLevel="0" collapsed="false">
      <c r="B398" s="0" t="s">
        <v>398</v>
      </c>
      <c r="C398" s="0" t="n">
        <v>1.85176331311733</v>
      </c>
      <c r="D398" s="0" t="n">
        <v>2.97831094294028</v>
      </c>
      <c r="E398" s="0" t="n">
        <v>2.62655643409609</v>
      </c>
      <c r="F398" s="0" t="n">
        <v>2.1095796720863</v>
      </c>
    </row>
    <row r="399" customFormat="false" ht="15" hidden="false" customHeight="false" outlineLevel="0" collapsed="false">
      <c r="B399" s="0" t="s">
        <v>399</v>
      </c>
      <c r="C399" s="0" t="n">
        <v>3.81913327566304</v>
      </c>
      <c r="D399" s="0" t="n">
        <v>3.92005741280919</v>
      </c>
      <c r="E399" s="0" t="n">
        <v>4.35268746758282</v>
      </c>
      <c r="F399" s="0" t="n">
        <v>3.99108467434371</v>
      </c>
    </row>
    <row r="400" customFormat="false" ht="15" hidden="false" customHeight="false" outlineLevel="0" collapsed="false">
      <c r="B400" s="0" t="s">
        <v>400</v>
      </c>
      <c r="C400" s="0" t="n">
        <v>3.2536670617269</v>
      </c>
      <c r="D400" s="0" t="n">
        <v>3.4009091172764</v>
      </c>
      <c r="E400" s="0" t="n">
        <v>2.30791523404135</v>
      </c>
      <c r="F400" s="0" t="n">
        <v>1.47166449550873</v>
      </c>
    </row>
    <row r="401" customFormat="false" ht="15" hidden="false" customHeight="false" outlineLevel="0" collapsed="false">
      <c r="B401" s="0" t="s">
        <v>401</v>
      </c>
      <c r="C401" s="0" t="n">
        <v>1.04904939986234</v>
      </c>
      <c r="D401" s="0" t="n">
        <v>1.21496975121635</v>
      </c>
      <c r="E401" s="0" t="n">
        <v>0.0628964663337187</v>
      </c>
      <c r="F401" s="0" t="n">
        <v>0.383912477089235</v>
      </c>
    </row>
    <row r="402" customFormat="false" ht="15" hidden="false" customHeight="false" outlineLevel="0" collapsed="false">
      <c r="B402" s="0" t="s">
        <v>402</v>
      </c>
      <c r="C402" s="0" t="n">
        <v>1.40336738651407</v>
      </c>
      <c r="D402" s="0" t="n">
        <v>2.1254535524251</v>
      </c>
      <c r="E402" s="0" t="n">
        <v>3.42425135111787</v>
      </c>
      <c r="F402" s="0" t="n">
        <v>2.2630630228418</v>
      </c>
    </row>
    <row r="403" customFormat="false" ht="15" hidden="false" customHeight="false" outlineLevel="0" collapsed="false">
      <c r="B403" s="0" t="s">
        <v>403</v>
      </c>
      <c r="C403" s="0" t="n">
        <v>4.66020021861925</v>
      </c>
      <c r="D403" s="0" t="n">
        <v>4.50106923420265</v>
      </c>
      <c r="E403" s="0" t="n">
        <v>7.1741100758481</v>
      </c>
      <c r="F403" s="0" t="n">
        <v>4.7897651903514</v>
      </c>
    </row>
    <row r="404" customFormat="false" ht="15" hidden="false" customHeight="false" outlineLevel="0" collapsed="false">
      <c r="B404" s="0" t="s">
        <v>404</v>
      </c>
      <c r="C404" s="0" t="n">
        <v>2.18067520506112</v>
      </c>
      <c r="D404" s="0" t="n">
        <v>2.78836776937347</v>
      </c>
      <c r="E404" s="0" t="n">
        <v>2.0548335739232</v>
      </c>
      <c r="F404" s="0" t="n">
        <v>1.32380856233165</v>
      </c>
    </row>
    <row r="405" customFormat="false" ht="15" hidden="false" customHeight="false" outlineLevel="0" collapsed="false">
      <c r="B405" s="0" t="s">
        <v>405</v>
      </c>
      <c r="C405" s="0" t="n">
        <v>1.21173620518859</v>
      </c>
      <c r="D405" s="0" t="n">
        <v>1.87413103401236</v>
      </c>
      <c r="E405" s="0" t="n">
        <v>5.64971540667393</v>
      </c>
      <c r="F405" s="0" t="n">
        <v>7.7635634255823</v>
      </c>
    </row>
    <row r="406" customFormat="false" ht="15" hidden="false" customHeight="false" outlineLevel="0" collapsed="false">
      <c r="B406" s="0" t="s">
        <v>406</v>
      </c>
      <c r="C406" s="0" t="n">
        <v>16.7789215899661</v>
      </c>
      <c r="D406" s="0" t="n">
        <v>36.1623294896195</v>
      </c>
      <c r="E406" s="0" t="n">
        <v>47.8693303597778</v>
      </c>
      <c r="F406" s="0" t="n">
        <v>32.9033825325471</v>
      </c>
    </row>
    <row r="407" customFormat="false" ht="15" hidden="false" customHeight="false" outlineLevel="0" collapsed="false">
      <c r="B407" s="0" t="s">
        <v>407</v>
      </c>
      <c r="C407" s="0" t="n">
        <v>0.745286194517588</v>
      </c>
      <c r="D407" s="0" t="n">
        <v>0.609857245598833</v>
      </c>
      <c r="E407" s="0" t="n">
        <v>0.586789901028143</v>
      </c>
      <c r="F407" s="0" t="n">
        <v>0.273624892761782</v>
      </c>
    </row>
    <row r="408" customFormat="false" ht="15" hidden="false" customHeight="false" outlineLevel="0" collapsed="false">
      <c r="B408" s="0" t="s">
        <v>408</v>
      </c>
      <c r="C408" s="0" t="n">
        <v>16.623398182434</v>
      </c>
      <c r="D408" s="0" t="n">
        <v>28.6066456473682</v>
      </c>
      <c r="E408" s="0" t="n">
        <v>28.0272790223668</v>
      </c>
      <c r="F408" s="0" t="n">
        <v>27.3345683687535</v>
      </c>
    </row>
    <row r="409" customFormat="false" ht="15" hidden="false" customHeight="false" outlineLevel="0" collapsed="false">
      <c r="B409" s="0" t="s">
        <v>409</v>
      </c>
      <c r="C409" s="0" t="n">
        <v>8.90737188608895</v>
      </c>
      <c r="D409" s="0" t="n">
        <v>12.1307347735715</v>
      </c>
      <c r="E409" s="0" t="n">
        <v>6.7311392486692</v>
      </c>
      <c r="F409" s="0" t="n">
        <v>3.08578708000026</v>
      </c>
    </row>
    <row r="410" customFormat="false" ht="15" hidden="false" customHeight="false" outlineLevel="0" collapsed="false">
      <c r="B410" s="0" t="s">
        <v>410</v>
      </c>
      <c r="C410" s="0" t="n">
        <v>1.4652047195822</v>
      </c>
      <c r="D410" s="0" t="n">
        <v>2.05090298824733</v>
      </c>
      <c r="E410" s="0" t="n">
        <v>2.634244357543</v>
      </c>
      <c r="F410" s="0" t="n">
        <v>2.04507813534985</v>
      </c>
    </row>
    <row r="411" customFormat="false" ht="15" hidden="false" customHeight="false" outlineLevel="0" collapsed="false">
      <c r="B411" s="0" t="s">
        <v>411</v>
      </c>
      <c r="C411" s="0" t="n">
        <v>1.41218188443008</v>
      </c>
      <c r="D411" s="0" t="n">
        <v>1.75138624827959</v>
      </c>
      <c r="E411" s="0" t="n">
        <v>1.72494147838448</v>
      </c>
      <c r="F411" s="0" t="n">
        <v>2.04313936305</v>
      </c>
    </row>
    <row r="412" customFormat="false" ht="15" hidden="false" customHeight="false" outlineLevel="0" collapsed="false">
      <c r="B412" s="0" t="s">
        <v>412</v>
      </c>
      <c r="C412" s="0" t="n">
        <v>0.677440433395269</v>
      </c>
      <c r="D412" s="0" t="n">
        <v>0.67885451409313</v>
      </c>
      <c r="E412" s="0" t="n">
        <v>0.215110819069219</v>
      </c>
      <c r="F412" s="0" t="n">
        <v>0.137814735365366</v>
      </c>
    </row>
    <row r="413" customFormat="false" ht="15" hidden="false" customHeight="false" outlineLevel="0" collapsed="false">
      <c r="B413" s="0" t="s">
        <v>413</v>
      </c>
      <c r="C413" s="0" t="n">
        <v>4.32432577042493</v>
      </c>
      <c r="D413" s="0" t="n">
        <v>3.95176248356977</v>
      </c>
      <c r="E413" s="0" t="n">
        <v>6.61710312401513</v>
      </c>
      <c r="F413" s="0" t="n">
        <v>4.44554508004831</v>
      </c>
    </row>
    <row r="414" customFormat="false" ht="15" hidden="false" customHeight="false" outlineLevel="0" collapsed="false">
      <c r="B414" s="0" t="s">
        <v>414</v>
      </c>
      <c r="C414" s="0" t="n">
        <v>0.704544157116735</v>
      </c>
      <c r="D414" s="0" t="n">
        <v>0.699113029148644</v>
      </c>
      <c r="E414" s="0" t="n">
        <v>0.230414210631013</v>
      </c>
      <c r="F414" s="0" t="n">
        <v>0.129537815398817</v>
      </c>
    </row>
    <row r="415" customFormat="false" ht="15" hidden="false" customHeight="false" outlineLevel="0" collapsed="false">
      <c r="B415" s="0" t="s">
        <v>415</v>
      </c>
      <c r="C415" s="0" t="n">
        <v>0.905473208272791</v>
      </c>
      <c r="D415" s="0" t="n">
        <v>0.730742676456209</v>
      </c>
      <c r="E415" s="0" t="n">
        <v>1.21966099474844</v>
      </c>
      <c r="F415" s="0" t="n">
        <v>2.44128959790077</v>
      </c>
    </row>
    <row r="416" customFormat="false" ht="15" hidden="false" customHeight="false" outlineLevel="0" collapsed="false">
      <c r="B416" s="0" t="s">
        <v>416</v>
      </c>
      <c r="C416" s="0" t="n">
        <v>1.50423812377573</v>
      </c>
      <c r="D416" s="0" t="n">
        <v>2.09037294122318</v>
      </c>
      <c r="E416" s="0" t="n">
        <v>2.05923529954899</v>
      </c>
      <c r="F416" s="0" t="n">
        <v>1.28515382401503</v>
      </c>
    </row>
    <row r="417" customFormat="false" ht="15" hidden="false" customHeight="false" outlineLevel="0" collapsed="false">
      <c r="B417" s="0" t="s">
        <v>417</v>
      </c>
      <c r="C417" s="0" t="n">
        <v>1.43963419224916</v>
      </c>
      <c r="D417" s="0" t="n">
        <v>1.09476585228677</v>
      </c>
      <c r="E417" s="0" t="n">
        <v>0.655914341296072</v>
      </c>
      <c r="F417" s="0" t="n">
        <v>0.372050233577781</v>
      </c>
    </row>
    <row r="418" customFormat="false" ht="15" hidden="false" customHeight="false" outlineLevel="0" collapsed="false">
      <c r="B418" s="0" t="s">
        <v>418</v>
      </c>
      <c r="C418" s="0" t="n">
        <v>1.5634870863333</v>
      </c>
      <c r="D418" s="0" t="n">
        <v>3.87010959655184</v>
      </c>
      <c r="E418" s="0" t="n">
        <v>9.07147704595097</v>
      </c>
      <c r="F418" s="0" t="n">
        <v>14.2456034051835</v>
      </c>
    </row>
    <row r="419" customFormat="false" ht="15" hidden="false" customHeight="false" outlineLevel="0" collapsed="false">
      <c r="B419" s="0" t="s">
        <v>419</v>
      </c>
      <c r="C419" s="0" t="n">
        <v>2.18989382734629</v>
      </c>
      <c r="D419" s="0" t="n">
        <v>2.90671210107839</v>
      </c>
      <c r="E419" s="0" t="n">
        <v>2.13813505973382</v>
      </c>
      <c r="F419" s="0" t="n">
        <v>1.32758134497234</v>
      </c>
    </row>
    <row r="420" customFormat="false" ht="15" hidden="false" customHeight="false" outlineLevel="0" collapsed="false">
      <c r="B420" s="0" t="s">
        <v>420</v>
      </c>
      <c r="C420" s="0" t="n">
        <v>0.783515586071823</v>
      </c>
      <c r="D420" s="0" t="n">
        <v>0.58636928254768</v>
      </c>
      <c r="E420" s="0" t="n">
        <v>0.565386515648695</v>
      </c>
      <c r="F420" s="0" t="n">
        <v>0.233704812856138</v>
      </c>
    </row>
    <row r="421" customFormat="false" ht="15" hidden="false" customHeight="false" outlineLevel="0" collapsed="false">
      <c r="B421" s="0" t="s">
        <v>421</v>
      </c>
      <c r="C421" s="0" t="n">
        <v>1.47558596903714</v>
      </c>
      <c r="D421" s="0" t="n">
        <v>1.48637978559601</v>
      </c>
      <c r="E421" s="0" t="n">
        <v>1.82399752367784</v>
      </c>
      <c r="F421" s="0" t="n">
        <v>0.341255535190431</v>
      </c>
    </row>
    <row r="422" customFormat="false" ht="15" hidden="false" customHeight="false" outlineLevel="0" collapsed="false">
      <c r="B422" s="0" t="s">
        <v>422</v>
      </c>
      <c r="C422" s="0" t="n">
        <v>1.22850790799034</v>
      </c>
      <c r="D422" s="0" t="n">
        <v>1.11864222618385</v>
      </c>
      <c r="E422" s="0" t="n">
        <v>2.16599705936744</v>
      </c>
      <c r="F422" s="0" t="n">
        <v>0.639854128482058</v>
      </c>
    </row>
    <row r="423" customFormat="false" ht="15" hidden="false" customHeight="false" outlineLevel="0" collapsed="false">
      <c r="B423" s="0" t="s">
        <v>423</v>
      </c>
      <c r="C423" s="0" t="n">
        <v>0.881752591253902</v>
      </c>
      <c r="D423" s="0" t="n">
        <v>2.58254439872074</v>
      </c>
      <c r="E423" s="0" t="n">
        <v>0.565777009659331</v>
      </c>
      <c r="F423" s="0" t="n">
        <v>0.317720670694539</v>
      </c>
    </row>
    <row r="424" customFormat="false" ht="15" hidden="false" customHeight="false" outlineLevel="0" collapsed="false">
      <c r="B424" s="0" t="s">
        <v>424</v>
      </c>
      <c r="C424" s="0" t="n">
        <v>4.59967813785797</v>
      </c>
      <c r="D424" s="0" t="n">
        <v>0.633897261504181</v>
      </c>
      <c r="E424" s="0" t="n">
        <v>0.321881915943149</v>
      </c>
      <c r="F424" s="0" t="n">
        <v>0.372278765662288</v>
      </c>
    </row>
    <row r="425" customFormat="false" ht="15" hidden="false" customHeight="false" outlineLevel="0" collapsed="false">
      <c r="B425" s="0" t="s">
        <v>425</v>
      </c>
      <c r="C425" s="0" t="n">
        <v>8.80851488670327</v>
      </c>
      <c r="D425" s="0" t="n">
        <v>11.5158002506593</v>
      </c>
      <c r="E425" s="0" t="n">
        <v>7.46853040100522</v>
      </c>
      <c r="F425" s="0" t="n">
        <v>3.12518226963868</v>
      </c>
    </row>
    <row r="426" customFormat="false" ht="15" hidden="false" customHeight="false" outlineLevel="0" collapsed="false">
      <c r="B426" s="0" t="s">
        <v>426</v>
      </c>
      <c r="C426" s="0" t="n">
        <v>1.27710361722372</v>
      </c>
      <c r="D426" s="0" t="n">
        <v>1.98720077965413</v>
      </c>
      <c r="E426" s="0" t="n">
        <v>5.93441447844481</v>
      </c>
      <c r="F426" s="0" t="n">
        <v>8.14989747579243</v>
      </c>
    </row>
    <row r="427" customFormat="false" ht="15" hidden="false" customHeight="false" outlineLevel="0" collapsed="false">
      <c r="B427" s="0" t="s">
        <v>427</v>
      </c>
      <c r="C427" s="0" t="n">
        <v>0</v>
      </c>
      <c r="D427" s="0" t="n">
        <v>0</v>
      </c>
      <c r="E427" s="0" t="n">
        <v>2.73599628551676</v>
      </c>
      <c r="F427" s="0" t="n">
        <v>0.255941651392823</v>
      </c>
    </row>
    <row r="428" customFormat="false" ht="15" hidden="false" customHeight="false" outlineLevel="0" collapsed="false">
      <c r="B428" s="0" t="s">
        <v>428</v>
      </c>
      <c r="C428" s="0" t="n">
        <v>9.72609790168231</v>
      </c>
      <c r="D428" s="0" t="n">
        <v>11.8721436264766</v>
      </c>
      <c r="E428" s="0" t="n">
        <v>21.6104054435744</v>
      </c>
      <c r="F428" s="0" t="n">
        <v>15.6680802243954</v>
      </c>
    </row>
    <row r="429" customFormat="false" ht="15" hidden="false" customHeight="false" outlineLevel="0" collapsed="false">
      <c r="B429" s="0" t="s">
        <v>429</v>
      </c>
      <c r="C429" s="0" t="n">
        <v>3.23793132072896</v>
      </c>
      <c r="D429" s="0" t="n">
        <v>3.62227006573818</v>
      </c>
      <c r="E429" s="0" t="n">
        <v>2.43199669823712</v>
      </c>
      <c r="F429" s="0" t="n">
        <v>1.42328528091619</v>
      </c>
    </row>
    <row r="430" customFormat="false" ht="15" hidden="false" customHeight="false" outlineLevel="0" collapsed="false">
      <c r="B430" s="0" t="s">
        <v>430</v>
      </c>
      <c r="C430" s="0" t="n">
        <v>1.44042552211868</v>
      </c>
      <c r="D430" s="0" t="n">
        <v>1.792170268127</v>
      </c>
      <c r="E430" s="0" t="n">
        <v>1.65217166999805</v>
      </c>
      <c r="F430" s="0" t="n">
        <v>2.01729537891052</v>
      </c>
    </row>
    <row r="431" customFormat="false" ht="15" hidden="false" customHeight="false" outlineLevel="0" collapsed="false">
      <c r="B431" s="0" t="s">
        <v>431</v>
      </c>
      <c r="C431" s="0" t="n">
        <v>1.032910178326</v>
      </c>
      <c r="D431" s="0" t="n">
        <v>0.971975800973078</v>
      </c>
      <c r="E431" s="0" t="n">
        <v>0.0829089783489928</v>
      </c>
      <c r="F431" s="0" t="n">
        <v>0.511883302785646</v>
      </c>
    </row>
    <row r="432" customFormat="false" ht="15" hidden="false" customHeight="false" outlineLevel="0" collapsed="false">
      <c r="B432" s="0" t="s">
        <v>432</v>
      </c>
      <c r="C432" s="0" t="n">
        <v>4.23897625894329</v>
      </c>
      <c r="D432" s="0" t="n">
        <v>4.27772845858604</v>
      </c>
      <c r="E432" s="0" t="n">
        <v>7.16906243198121</v>
      </c>
      <c r="F432" s="0" t="n">
        <v>4.64477361443921</v>
      </c>
    </row>
    <row r="433" customFormat="false" ht="15" hidden="false" customHeight="false" outlineLevel="0" collapsed="false">
      <c r="B433" s="0" t="s">
        <v>433</v>
      </c>
      <c r="C433" s="0" t="n">
        <v>3.70873941108734</v>
      </c>
      <c r="D433" s="0" t="n">
        <v>3.53181960136191</v>
      </c>
      <c r="E433" s="0" t="n">
        <v>3.71696495371975</v>
      </c>
      <c r="F433" s="0" t="n">
        <v>3.67487981230622</v>
      </c>
    </row>
  </sheetData>
  <mergeCells count="1">
    <mergeCell ref="B2:I4"/>
  </mergeCells>
  <conditionalFormatting sqref="C7:F433">
    <cfRule type="cellIs" priority="2" operator="lessThan" aboveAverage="0" equalAverage="0" bottom="0" percent="0" rank="0" text="" dxfId="0">
      <formula>0.51</formula>
    </cfRule>
    <cfRule type="cellIs" priority="3" operator="greaterThan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1T12:08:46Z</dcterms:created>
  <dc:creator>acer</dc:creator>
  <dc:description/>
  <dc:language>en-US</dc:language>
  <cp:lastModifiedBy>user</cp:lastModifiedBy>
  <dcterms:modified xsi:type="dcterms:W3CDTF">2016-05-26T11:37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3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3.XLS</vt:lpwstr>
  </property>
</Properties>
</file>